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575"/>
  </bookViews>
  <sheets>
    <sheet name="Sheet1" sheetId="1" r:id="rId1"/>
  </sheets>
  <definedNames>
    <definedName name="_xlnm._FilterDatabase" localSheetId="0" hidden="1">Sheet1!$A$1:$CV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3" uniqueCount="197">
  <si>
    <t>收集时间</t>
  </si>
  <si>
    <t>姓名</t>
  </si>
  <si>
    <t>类型（AE=1，VE=2）</t>
  </si>
  <si>
    <t>急性期=1，缓解期=2</t>
  </si>
  <si>
    <t>病毒/抗体类型</t>
  </si>
  <si>
    <t>发病年龄（年）</t>
  </si>
  <si>
    <t>Tmax（℃</t>
  </si>
  <si>
    <t>白细胞计数(10^9)</t>
  </si>
  <si>
    <t>淋巴细胞计数(10^9)</t>
  </si>
  <si>
    <t>淋巴细胞百分比(%)</t>
  </si>
  <si>
    <t>单核细胞计数(10^9)</t>
  </si>
  <si>
    <t>单核细胞百分比(%)</t>
  </si>
  <si>
    <t>中性粒细胞计数(10^9)</t>
  </si>
  <si>
    <t>中性粒细胞百分比(%)</t>
  </si>
  <si>
    <r>
      <rPr>
        <sz val="10.5"/>
        <color rgb="FF000000"/>
        <rFont val="宋体"/>
        <charset val="134"/>
      </rPr>
      <t>血红蛋白量</t>
    </r>
    <r>
      <rPr>
        <sz val="9"/>
        <color rgb="FF264A60"/>
        <rFont val="宋体"/>
        <charset val="134"/>
      </rPr>
      <t>(g/L)</t>
    </r>
  </si>
  <si>
    <r>
      <rPr>
        <sz val="10.5"/>
        <color rgb="FF000000"/>
        <rFont val="宋体"/>
        <charset val="134"/>
      </rPr>
      <t>血小板计数</t>
    </r>
    <r>
      <rPr>
        <sz val="9"/>
        <color rgb="FF264A60"/>
        <rFont val="宋体"/>
        <charset val="134"/>
      </rPr>
      <t>(10^9)</t>
    </r>
  </si>
  <si>
    <t>红细胞计数(10^9)</t>
  </si>
  <si>
    <t>总胆红素(umol/L)</t>
  </si>
  <si>
    <t>直接胆红素(umol/L)</t>
  </si>
  <si>
    <t>间接胆红素(umol/L)</t>
  </si>
  <si>
    <t>葡萄糖(mmol/L)</t>
  </si>
  <si>
    <t>总胆固醇(mmol/L)</t>
  </si>
  <si>
    <t>丙氨酸氨基转移酶(U/L)</t>
  </si>
  <si>
    <t>天冬氨酸氨基转移酶(U/L)</t>
  </si>
  <si>
    <t>谷氨酰转肽酶(U/L)</t>
  </si>
  <si>
    <t>碱性磷酸酶(U/L)</t>
  </si>
  <si>
    <t>总蛋白(g/L)</t>
  </si>
  <si>
    <t>白蛋白(g/L)</t>
  </si>
  <si>
    <t>球蛋白(g/L)</t>
  </si>
  <si>
    <t>前白蛋白(g/L)</t>
  </si>
  <si>
    <t>尿素(mmol/L)</t>
  </si>
  <si>
    <t>肌酐(umol/L)</t>
  </si>
  <si>
    <t>尿酸(umol/L)</t>
  </si>
  <si>
    <t>胱抑素C(mg/L)</t>
  </si>
  <si>
    <t>甘油三酯(mmol/L)</t>
  </si>
  <si>
    <t>高密度脂蛋白(mmol/L)</t>
  </si>
  <si>
    <t>低密度脂蛋白(mmol/L)</t>
  </si>
  <si>
    <t>钾(mmol/L)</t>
  </si>
  <si>
    <t>钠(mmol/L)</t>
  </si>
  <si>
    <t>氯(mmol/L)</t>
  </si>
  <si>
    <t>钙(mmol/L)</t>
  </si>
  <si>
    <t>磷(mmol/L)</t>
  </si>
  <si>
    <t>铁测定(umol/L)</t>
  </si>
  <si>
    <t>乳酸脱氢酶(U/L)</t>
  </si>
  <si>
    <t>肌酸激酶(U/L)</t>
  </si>
  <si>
    <t>a-羟丁酸脱氢酶(U/L)</t>
  </si>
  <si>
    <t>CRP(mg/L)</t>
  </si>
  <si>
    <t>腰穿压力（mmH2O）</t>
  </si>
  <si>
    <t>脑脊液白细胞计数(10^6/L)</t>
  </si>
  <si>
    <t>脑脊液红细胞计数(10^6/L)</t>
  </si>
  <si>
    <t>脑脊液单核细胞百分比(%)</t>
  </si>
  <si>
    <t>脑脊液多核细胞百分比(%)</t>
  </si>
  <si>
    <t>HF-BF%（/100WBC）</t>
  </si>
  <si>
    <t>氯（脑脊液）(mmol/L)</t>
  </si>
  <si>
    <t>蛋白（脑脊液）(g/L)</t>
  </si>
  <si>
    <t>糖（脑脊液）(mmol/L)</t>
  </si>
  <si>
    <t>腺苷脱氨酶（脑脊液）(U/L)</t>
  </si>
  <si>
    <t>乳酸脱氢酶（ 脑脊液）(U/L)</t>
  </si>
  <si>
    <t>白蛋白（脑脊液）(mg/L)</t>
  </si>
  <si>
    <t>白蛋白（血清）(g/L)</t>
  </si>
  <si>
    <t>QIgG（脑脊液）</t>
  </si>
  <si>
    <t>IgG index（脑脊液）</t>
  </si>
  <si>
    <t>Q（A1b）（脑脊液）</t>
  </si>
  <si>
    <t>24h鞘内合成率（脑脊液）(mg/24h)</t>
  </si>
  <si>
    <t>免疫球蛋白G（脑脊液）(mg/L)</t>
  </si>
  <si>
    <t>免疫球蛋白G（血清）(g/L)</t>
  </si>
  <si>
    <t xml:space="preserve"> CD4+ICOS+</t>
  </si>
  <si>
    <t>CD4+PD-1+</t>
  </si>
  <si>
    <t>CD4+CXCR5+PD1+</t>
  </si>
  <si>
    <t>CD4+CXCR5+ICOS+</t>
  </si>
  <si>
    <t>CD4+CXCR5+PD1+ICOS+</t>
  </si>
  <si>
    <t>CD19+</t>
  </si>
  <si>
    <t>CD19+ICOSL+</t>
  </si>
  <si>
    <t>CD19+PDL1+</t>
  </si>
  <si>
    <t>CD14+</t>
  </si>
  <si>
    <t>CD14+ICOSL+</t>
  </si>
  <si>
    <t>CD14+PDL1+</t>
  </si>
  <si>
    <t>性别（女）</t>
  </si>
  <si>
    <t>发热</t>
  </si>
  <si>
    <t>恶心呕吐</t>
  </si>
  <si>
    <t>上呼吸道症状</t>
  </si>
  <si>
    <t>头痛</t>
  </si>
  <si>
    <t>意识障碍</t>
  </si>
  <si>
    <t>精神行为异常</t>
  </si>
  <si>
    <t>癫痫</t>
  </si>
  <si>
    <t>大小便失禁</t>
  </si>
  <si>
    <t>不自主运动</t>
  </si>
  <si>
    <t>其他运动障碍</t>
  </si>
  <si>
    <t>运动障碍类型</t>
  </si>
  <si>
    <t>认知障碍</t>
  </si>
  <si>
    <t>共济失调（头晕，行走不稳）</t>
  </si>
  <si>
    <t>睡眠</t>
  </si>
  <si>
    <t>抗ANA（抗核）抗体</t>
  </si>
  <si>
    <t>脑脊液外观（无色，透明）</t>
  </si>
  <si>
    <t>脑脊液潘台式试验</t>
  </si>
  <si>
    <t>脑脊液IgG寡克隆区带</t>
  </si>
  <si>
    <t>血清IgG寡克隆区带</t>
  </si>
  <si>
    <t>脑脊液病理（淋巴细胞）</t>
  </si>
  <si>
    <t>脑脊液病理（异型细胞）</t>
  </si>
  <si>
    <t>NRL</t>
  </si>
  <si>
    <t>血浆 sICOS（ng/ml）</t>
  </si>
  <si>
    <t>血浆 sICOSL（ng/ml）</t>
  </si>
  <si>
    <t>血浆 sPD-1（ng/ml）</t>
  </si>
  <si>
    <t>血浆 sPD-L1（ng/ml）</t>
  </si>
  <si>
    <t>血浆 sCD14（ng/ml）</t>
  </si>
  <si>
    <t>脑脊液 sICOS（ng/ml）</t>
  </si>
  <si>
    <t>脑脊液 sICOSL（ng/ml）</t>
  </si>
  <si>
    <t>脑脊液 sPD-1（ng/ml）</t>
  </si>
  <si>
    <t>脑脊液 sPD-L1（ng/ml）</t>
  </si>
  <si>
    <t>脑脊液 sCD14（ng/ml）</t>
  </si>
  <si>
    <t>#</t>
  </si>
  <si>
    <t>female</t>
  </si>
  <si>
    <t>肢体乏力</t>
  </si>
  <si>
    <t>male</t>
  </si>
  <si>
    <t>四肢乏力</t>
  </si>
  <si>
    <t>乙型流感病毒 弱阳性</t>
  </si>
  <si>
    <t>脑脊液NGS：水痘带状疱疹病毒，序列数15517</t>
  </si>
  <si>
    <t>＜0.56</t>
  </si>
  <si>
    <t>人巨细胞病毒；新冠病毒核酸；真菌？；纹带棒状杆菌</t>
  </si>
  <si>
    <t>无</t>
  </si>
  <si>
    <t>CSF符合VE表现</t>
  </si>
  <si>
    <t>人类疱疹病毒 I型</t>
  </si>
  <si>
    <t>外院MEI：左颞叶异常信号，VE可能。我院MRI：边缘性脑炎可能。，自免脑（-），抗病毒治疗后好转</t>
  </si>
  <si>
    <t>0（抗病毒治疗有效）</t>
  </si>
  <si>
    <t>NGS（-），病毒治疗有效，CSF提示白细胞升高（单核为主），伴有蛋白升高，糖降低</t>
  </si>
  <si>
    <t>-（治疗好转）</t>
  </si>
  <si>
    <t>单纯疱疹病毒</t>
  </si>
  <si>
    <t>CSF符合VE表现，抗病毒治疗有效，EEG（-）。</t>
  </si>
  <si>
    <t>CSF NGS（DNA+RNA）：人类疱疹病毒4型，EBV（序列数4）。疑似背景生物：弗府柠檬酸杆菌（序列数33）</t>
  </si>
  <si>
    <t>脑脊液NGS：人类疱疹病毒1型（序列数33709）,血培养：人葡萄球菌</t>
  </si>
  <si>
    <t>肢体无力</t>
  </si>
  <si>
    <t>csf NGS：单纯疱疹病毒1型、EBV；EEG：轻度不正常EEG。</t>
  </si>
  <si>
    <t>VE治疗有效，EEG轻度异常，外送NGS（—）。</t>
  </si>
  <si>
    <t>EEG中度异常，慢频带各区能级增高，左侧颞额显。NGS（—），病毒治疗有效</t>
  </si>
  <si>
    <t>OB阳性</t>
  </si>
  <si>
    <t>乏力）</t>
  </si>
  <si>
    <t>NGS（-）</t>
  </si>
  <si>
    <t>自免脑（-），病毒治疗有效</t>
  </si>
  <si>
    <t>腰穿压力高+EEG异常+病脑治疗后好转=VE</t>
  </si>
  <si>
    <t>0（NGS+自免脑抗体谱均为阴性）</t>
  </si>
  <si>
    <t>长程EEG（-）</t>
  </si>
  <si>
    <t>右侧肢体麻木伴乏力，逐渐加重至全身麻木，伴四肢乏力、视物重影）</t>
  </si>
  <si>
    <t>0（脑脊液NGS阴性）（自免脑抗体阴性）</t>
  </si>
  <si>
    <t>NGS：人类疱疹病毒3（VZV），序列数21315，EBV（序列数1）</t>
  </si>
  <si>
    <t>单纯疱疹病毒1型</t>
  </si>
  <si>
    <t>未能外送NGS，后期转院治疗</t>
  </si>
  <si>
    <r>
      <rPr>
        <sz val="11"/>
        <color rgb="FF000000"/>
        <rFont val="等线"/>
        <charset val="134"/>
      </rPr>
      <t xml:space="preserve"> </t>
    </r>
    <r>
      <rPr>
        <sz val="11"/>
        <color rgb="FF000000"/>
        <rFont val="等线"/>
        <charset val="134"/>
      </rPr>
      <t>（双眼睑上抬伴左侧肢体麻木+视物重影）</t>
    </r>
  </si>
  <si>
    <t>MRI：脑炎可能+抗病毒治疗有效</t>
  </si>
  <si>
    <t>NGS（-），病毒治疗有效</t>
  </si>
  <si>
    <t>脑脊液NGS+自免脑抗体（-）</t>
  </si>
  <si>
    <t>乙型流感病毒（阳性），甲型流感病毒（弱阳性）</t>
  </si>
  <si>
    <t>（行走左偏）</t>
  </si>
  <si>
    <t>风疹病毒抗体IgG：290.524；巨细胞病毒抗体IgG：707.733；单纯疱疹病毒1型抗体IgG：680.963；弓形虫抗体IgG：1.56；梅毒抗体初筛试验（弱阳性）</t>
  </si>
  <si>
    <t>MRI：脑桥肿胀伴信号异常，病毒治疗有效</t>
  </si>
  <si>
    <t>自免脑（-），NGS（-），CSF提示VE，抗病毒治疗有效。</t>
  </si>
  <si>
    <t>CSF提示VE，抗V治疗后有效。</t>
  </si>
  <si>
    <t>TBA法 神经元膜抗体阳性，NGS：EBV 序列数2 暂不考虑病脑</t>
  </si>
  <si>
    <t>＞15.36</t>
  </si>
  <si>
    <t>NMDAR</t>
  </si>
  <si>
    <t>GABABR +</t>
  </si>
  <si>
    <t>自免脑12项脑脊液：NMDAR（+），血清（-）+单纯疱疹病毒1型抗体IgG 323.624AU/ml+NGS：疑似背景微生物：痤疮丙酸杆菌。</t>
  </si>
  <si>
    <t>抗GABABR-IgG：1:32（+）</t>
  </si>
  <si>
    <t>nmdar ++</t>
  </si>
  <si>
    <t>抗谷氨酸脱羧酶2（+）1：100</t>
  </si>
  <si>
    <t>脑脊液TBA（+）：小脑、海马、大脑皮层 神经元膜抗体（+），血清TBA（-）</t>
  </si>
  <si>
    <t>脑脊液：病脑（人类带状疱疹病毒1型），TBA：神经元膜抗体阳性样荧光，浦肯野细胞胞浆阳性样荧光；血清神经元膜抗体阳性荧光</t>
  </si>
  <si>
    <t>MOG（1：10）</t>
  </si>
  <si>
    <t>NTS：人疱疹病毒7型247r（88.21%），人疱疹病毒4型（EB）病毒：33r（11.79%）；TBA（+）；血清TBA（-）。</t>
  </si>
  <si>
    <t>脑脊液LGI1：1：1，TBA（-）；血清LGI1 1:100，TBA（+）。   外院病原学：疑似肺炎克雷伯杆菌、铜绿假单胞菌、粪肠球菌…感染？</t>
  </si>
  <si>
    <t>脑脊液抗LGI 1抗体：1：1；血清抗LGI 1抗体：1：100</t>
  </si>
  <si>
    <t>脑脊液TBA：小脑浦肯野细胞弱阳性荧光</t>
  </si>
  <si>
    <t>1右侧肢体无力，言语不清</t>
  </si>
  <si>
    <t>脑脊液抗GABA B受体抗体IgG++</t>
  </si>
  <si>
    <t>脑脊液TBA（-）</t>
  </si>
  <si>
    <t>可疑，TBA（-）精神障碍（有精神障碍家族史）</t>
  </si>
  <si>
    <t>LGI1：1：32</t>
  </si>
  <si>
    <t>TBA：脑脊液提示海马CA1区、纹状体及杏仁核区域阳性样荧光；血清提示ANA阳性样荧光</t>
  </si>
  <si>
    <t>脑干炎（MRI：桥脑右侧异常信号），ob（+）</t>
  </si>
  <si>
    <t>1左侧肢体乏力</t>
  </si>
  <si>
    <t>PDS？AE？，自免脑28项+TBA（-）</t>
  </si>
  <si>
    <t>脑脊液：NMDAR：1：1；血清NMDAR 1：32，抗GFAP 1：10</t>
  </si>
  <si>
    <t>血清GAD65：1：3.2</t>
  </si>
  <si>
    <t>自免脑相关抗体检测11项（-），OB（+）。</t>
  </si>
  <si>
    <t>自免脑抗体谱11项：脑脊液+血清（-）</t>
  </si>
  <si>
    <t>脑脊液+血清TBA（-）</t>
  </si>
  <si>
    <t>左侧肢体无力</t>
  </si>
  <si>
    <t>不能站立</t>
  </si>
  <si>
    <t>血清DPPX：1:32，朊蛋白病</t>
  </si>
  <si>
    <t>自免脑抗体谱10项：血清：NMDAR（+）1:10，GAD65（+）1:32</t>
  </si>
  <si>
    <t>1（行走缓慢，直线行走欠稳）</t>
  </si>
  <si>
    <t>自免脑抗体谱（-）</t>
  </si>
  <si>
    <t>1（肢体无力）</t>
  </si>
  <si>
    <t>OB II（+），TBA：小脑、大脑皮层阳性</t>
  </si>
  <si>
    <t>1（行走缓慢，四肢乏力）</t>
  </si>
  <si>
    <t>1（OBII）</t>
  </si>
  <si>
    <t>（右下肢乏力）</t>
  </si>
  <si>
    <t>A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44">
    <font>
      <sz val="11"/>
      <color theme="1"/>
      <name val="宋体"/>
      <charset val="134"/>
      <scheme val="minor"/>
    </font>
    <font>
      <sz val="10.5"/>
      <color rgb="FF000000"/>
      <name val="宋体"/>
      <charset val="134"/>
    </font>
    <font>
      <sz val="10"/>
      <color indexed="8"/>
      <name val="宋体"/>
      <charset val="134"/>
    </font>
    <font>
      <sz val="11"/>
      <color indexed="8"/>
      <name val="宋体"/>
      <charset val="134"/>
    </font>
    <font>
      <sz val="10"/>
      <color rgb="FF000000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0"/>
      <color rgb="FF000000"/>
      <name val="宋体"/>
      <charset val="134"/>
    </font>
    <font>
      <sz val="10"/>
      <color theme="1"/>
      <name val="宋体"/>
      <charset val="134"/>
      <scheme val="minor"/>
    </font>
    <font>
      <sz val="10"/>
      <color theme="1"/>
      <name val="宋体"/>
      <charset val="134"/>
    </font>
    <font>
      <sz val="11"/>
      <color rgb="FF000000"/>
      <name val="宋体"/>
      <charset val="134"/>
    </font>
    <font>
      <sz val="10"/>
      <color indexed="30"/>
      <name val="等线"/>
      <charset val="134"/>
    </font>
    <font>
      <sz val="10"/>
      <color indexed="60"/>
      <name val="等线"/>
      <charset val="134"/>
    </font>
    <font>
      <sz val="10"/>
      <color rgb="FF326FBA"/>
      <name val="等线"/>
      <charset val="134"/>
    </font>
    <font>
      <sz val="10"/>
      <color rgb="FFAE2E19"/>
      <name val="等线"/>
      <charset val="134"/>
    </font>
    <font>
      <sz val="11"/>
      <name val="Times New Roman"/>
      <charset val="134"/>
    </font>
    <font>
      <sz val="12"/>
      <name val="宋体"/>
      <charset val="134"/>
    </font>
    <font>
      <sz val="10"/>
      <color rgb="FF000000"/>
      <name val="等线"/>
      <charset val="134"/>
    </font>
    <font>
      <sz val="11"/>
      <color rgb="FF000000"/>
      <name val="等线"/>
      <charset val="134"/>
    </font>
    <font>
      <sz val="10"/>
      <name val="等线"/>
      <charset val="134"/>
    </font>
    <font>
      <sz val="11"/>
      <name val="等线"/>
      <charset val="134"/>
    </font>
    <font>
      <sz val="12"/>
      <color rgb="FF000000"/>
      <name val="等线"/>
      <charset val="134"/>
    </font>
    <font>
      <sz val="10"/>
      <name val="宋体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264A6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1" fillId="0" borderId="4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4" borderId="5" applyNumberFormat="0" applyAlignment="0" applyProtection="0">
      <alignment vertical="center"/>
    </xf>
    <xf numFmtId="0" fontId="33" fillId="5" borderId="6" applyNumberFormat="0" applyAlignment="0" applyProtection="0">
      <alignment vertical="center"/>
    </xf>
    <xf numFmtId="0" fontId="34" fillId="5" borderId="5" applyNumberFormat="0" applyAlignment="0" applyProtection="0">
      <alignment vertical="center"/>
    </xf>
    <xf numFmtId="0" fontId="35" fillId="6" borderId="7" applyNumberFormat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8" fillId="7" borderId="0" applyNumberFormat="0" applyBorder="0" applyAlignment="0" applyProtection="0">
      <alignment vertical="center"/>
    </xf>
    <xf numFmtId="0" fontId="39" fillId="8" borderId="0" applyNumberFormat="0" applyBorder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41" fillId="10" borderId="0" applyNumberFormat="0" applyBorder="0" applyAlignment="0" applyProtection="0">
      <alignment vertical="center"/>
    </xf>
    <xf numFmtId="0" fontId="42" fillId="1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8" borderId="0" applyNumberFormat="0" applyBorder="0" applyAlignment="0" applyProtection="0">
      <alignment vertical="center"/>
    </xf>
    <xf numFmtId="0" fontId="42" fillId="19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30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1" fillId="33" borderId="0" applyNumberFormat="0" applyBorder="0" applyAlignment="0" applyProtection="0">
      <alignment vertical="center"/>
    </xf>
  </cellStyleXfs>
  <cellXfs count="9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14" fontId="0" fillId="0" borderId="0" xfId="0" applyNumberFormat="1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/>
    </xf>
    <xf numFmtId="0" fontId="4" fillId="0" borderId="0" xfId="0" applyFont="1">
      <alignment vertical="center"/>
    </xf>
    <xf numFmtId="14" fontId="0" fillId="0" borderId="0" xfId="0" applyNumberFormat="1" applyFill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176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7" fillId="0" borderId="0" xfId="0" applyFont="1">
      <alignment vertical="center"/>
    </xf>
    <xf numFmtId="14" fontId="8" fillId="0" borderId="0" xfId="0" applyNumberFormat="1" applyFont="1">
      <alignment vertical="center"/>
    </xf>
    <xf numFmtId="14" fontId="9" fillId="0" borderId="0" xfId="0" applyNumberFormat="1" applyFont="1">
      <alignment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>
      <alignment vertical="center"/>
    </xf>
    <xf numFmtId="177" fontId="0" fillId="0" borderId="0" xfId="0" applyNumberFormat="1">
      <alignment vertical="center"/>
    </xf>
    <xf numFmtId="0" fontId="1" fillId="0" borderId="1" xfId="0" applyFont="1" applyBorder="1" applyAlignment="1">
      <alignment horizontal="left" vertical="center"/>
    </xf>
    <xf numFmtId="177" fontId="0" fillId="0" borderId="0" xfId="0" applyNumberFormat="1" applyFill="1">
      <alignment vertical="center"/>
    </xf>
    <xf numFmtId="177" fontId="5" fillId="0" borderId="0" xfId="0" applyNumberFormat="1" applyFont="1" applyAlignment="1">
      <alignment horizontal="righ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177" fontId="5" fillId="0" borderId="0" xfId="0" applyNumberFormat="1" applyFont="1" applyFill="1" applyAlignment="1">
      <alignment horizontal="righ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right" vertical="center"/>
    </xf>
    <xf numFmtId="0" fontId="14" fillId="0" borderId="0" xfId="0" applyFont="1" applyAlignment="1">
      <alignment horizontal="right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17" fillId="0" borderId="0" xfId="0" applyFont="1" applyAlignment="1">
      <alignment horizontal="left"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/>
    <xf numFmtId="0" fontId="17" fillId="0" borderId="0" xfId="0" applyFont="1" applyFill="1" applyAlignment="1">
      <alignment horizontal="left" vertical="center"/>
    </xf>
    <xf numFmtId="0" fontId="18" fillId="0" borderId="0" xfId="0" applyFont="1" applyFill="1">
      <alignment vertical="center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17" fillId="0" borderId="0" xfId="0" applyFont="1">
      <alignment vertical="center"/>
    </xf>
    <xf numFmtId="0" fontId="17" fillId="0" borderId="0" xfId="0" applyFont="1" applyAlignment="1">
      <alignment horizontal="right" vertical="center"/>
    </xf>
    <xf numFmtId="0" fontId="18" fillId="0" borderId="0" xfId="0" applyFont="1" applyAlignment="1">
      <alignment horizontal="right" vertical="center"/>
    </xf>
    <xf numFmtId="0" fontId="18" fillId="0" borderId="0" xfId="0" applyFont="1" applyFill="1" applyAlignment="1">
      <alignment horizontal="left"/>
    </xf>
    <xf numFmtId="0" fontId="18" fillId="0" borderId="0" xfId="0" applyFont="1" applyFill="1" applyAlignment="1"/>
    <xf numFmtId="0" fontId="18" fillId="0" borderId="0" xfId="0" applyFont="1" applyFill="1" applyAlignment="1">
      <alignment horizontal="right"/>
    </xf>
    <xf numFmtId="0" fontId="10" fillId="0" borderId="1" xfId="0" applyFont="1" applyFill="1" applyBorder="1" applyAlignment="1">
      <alignment horizontal="left" vertical="center"/>
    </xf>
    <xf numFmtId="0" fontId="17" fillId="0" borderId="0" xfId="0" applyFont="1" applyFill="1">
      <alignment vertical="center"/>
    </xf>
    <xf numFmtId="0" fontId="18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17" fillId="0" borderId="0" xfId="0" applyFont="1" applyAlignment="1">
      <alignment vertical="center" wrapText="1"/>
    </xf>
    <xf numFmtId="0" fontId="17" fillId="0" borderId="0" xfId="0" applyFont="1" applyAlignment="1">
      <alignment horizontal="left" vertical="center" wrapText="1"/>
    </xf>
    <xf numFmtId="0" fontId="17" fillId="0" borderId="0" xfId="0" applyFont="1" applyFill="1">
      <alignment vertical="center"/>
    </xf>
    <xf numFmtId="0" fontId="18" fillId="0" borderId="0" xfId="0" applyFont="1" applyFill="1" applyAlignment="1">
      <alignment horizontal="right" vertical="center"/>
    </xf>
    <xf numFmtId="0" fontId="18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22" fillId="0" borderId="0" xfId="0" applyFont="1" applyFill="1">
      <alignment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>
      <alignment vertical="center"/>
    </xf>
    <xf numFmtId="0" fontId="23" fillId="0" borderId="0" xfId="0" applyFont="1">
      <alignment vertical="center"/>
    </xf>
    <xf numFmtId="0" fontId="22" fillId="0" borderId="0" xfId="0" applyFont="1">
      <alignment vertical="center"/>
    </xf>
    <xf numFmtId="0" fontId="4" fillId="0" borderId="0" xfId="0" applyFont="1" applyFill="1">
      <alignment vertical="center"/>
    </xf>
    <xf numFmtId="177" fontId="5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5" fillId="0" borderId="0" xfId="0" applyNumberFormat="1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17" fillId="0" borderId="0" xfId="0" applyFont="1" applyFill="1" applyAlignment="1">
      <alignment horizontal="right" vertical="center"/>
    </xf>
    <xf numFmtId="0" fontId="18" fillId="0" borderId="0" xfId="0" applyFont="1" applyFill="1" applyAlignment="1">
      <alignment horizontal="right" vertical="center"/>
    </xf>
    <xf numFmtId="0" fontId="4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F77"/>
  <sheetViews>
    <sheetView tabSelected="1" workbookViewId="0">
      <pane xSplit="2" ySplit="1" topLeftCell="C2" activePane="bottomRight" state="frozen"/>
      <selection/>
      <selection pane="topRight"/>
      <selection pane="bottomLeft"/>
      <selection pane="bottomRight" activeCell="DF105" sqref="DF105"/>
    </sheetView>
  </sheetViews>
  <sheetFormatPr defaultColWidth="9" defaultRowHeight="13.5"/>
  <cols>
    <col min="1" max="1" width="10.375"/>
    <col min="3" max="3" width="9" style="2"/>
    <col min="8" max="12" width="9" style="1"/>
    <col min="22" max="22" width="9" style="1"/>
    <col min="26" max="27" width="9" style="1"/>
    <col min="30" max="30" width="9" style="1"/>
    <col min="32" max="33" width="9" style="1"/>
    <col min="36" max="36" width="9" style="1"/>
    <col min="41" max="43" width="9" style="1"/>
    <col min="93" max="99" width="9" style="1"/>
    <col min="101" max="101" width="10.5" customWidth="1"/>
    <col min="102" max="102" width="11.5" customWidth="1"/>
    <col min="103" max="103" width="10.75" customWidth="1"/>
    <col min="104" max="104" width="11.625" customWidth="1"/>
    <col min="105" max="105" width="10.75" customWidth="1"/>
    <col min="106" max="106" width="12.875" customWidth="1"/>
    <col min="107" max="107" width="13.125" customWidth="1"/>
    <col min="108" max="108" width="12.75" customWidth="1"/>
    <col min="109" max="109" width="13.375" customWidth="1"/>
    <col min="110" max="110" width="22.25" customWidth="1"/>
  </cols>
  <sheetData>
    <row r="1" ht="15" spans="1:110">
      <c r="A1" t="s">
        <v>0</v>
      </c>
      <c r="B1" t="s">
        <v>1</v>
      </c>
      <c r="C1" s="2" t="s">
        <v>2</v>
      </c>
      <c r="D1" t="s">
        <v>3</v>
      </c>
      <c r="E1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32" t="s">
        <v>22</v>
      </c>
      <c r="X1" s="32" t="s">
        <v>23</v>
      </c>
      <c r="Y1" s="32" t="s">
        <v>24</v>
      </c>
      <c r="Z1" s="35" t="s">
        <v>25</v>
      </c>
      <c r="AA1" s="4" t="s">
        <v>26</v>
      </c>
      <c r="AB1" s="32" t="s">
        <v>27</v>
      </c>
      <c r="AC1" s="32" t="s">
        <v>28</v>
      </c>
      <c r="AD1" s="35" t="s">
        <v>29</v>
      </c>
      <c r="AE1" s="32" t="s">
        <v>30</v>
      </c>
      <c r="AF1" s="36" t="s">
        <v>31</v>
      </c>
      <c r="AG1" s="35" t="s">
        <v>32</v>
      </c>
      <c r="AH1" s="32" t="s">
        <v>33</v>
      </c>
      <c r="AI1" s="32" t="s">
        <v>34</v>
      </c>
      <c r="AJ1" s="35" t="s">
        <v>35</v>
      </c>
      <c r="AK1" s="32" t="s">
        <v>36</v>
      </c>
      <c r="AL1" s="32" t="s">
        <v>37</v>
      </c>
      <c r="AM1" s="32" t="s">
        <v>38</v>
      </c>
      <c r="AN1" s="32" t="s">
        <v>39</v>
      </c>
      <c r="AO1" s="35" t="s">
        <v>40</v>
      </c>
      <c r="AP1" s="35" t="s">
        <v>41</v>
      </c>
      <c r="AQ1" s="35" t="s">
        <v>42</v>
      </c>
      <c r="AR1" s="32" t="s">
        <v>43</v>
      </c>
      <c r="AS1" s="32" t="s">
        <v>44</v>
      </c>
      <c r="AT1" s="32" t="s">
        <v>45</v>
      </c>
      <c r="AU1" s="32" t="s">
        <v>46</v>
      </c>
      <c r="AV1" s="32" t="s">
        <v>47</v>
      </c>
      <c r="AW1" s="38" t="s">
        <v>48</v>
      </c>
      <c r="AX1" s="38" t="s">
        <v>49</v>
      </c>
      <c r="AY1" s="38" t="s">
        <v>50</v>
      </c>
      <c r="AZ1" s="38" t="s">
        <v>51</v>
      </c>
      <c r="BA1" s="38" t="s">
        <v>52</v>
      </c>
      <c r="BB1" s="39" t="s">
        <v>53</v>
      </c>
      <c r="BC1" s="38" t="s">
        <v>54</v>
      </c>
      <c r="BD1" s="38" t="s">
        <v>55</v>
      </c>
      <c r="BE1" s="38" t="s">
        <v>56</v>
      </c>
      <c r="BF1" s="38" t="s">
        <v>57</v>
      </c>
      <c r="BG1" s="38" t="s">
        <v>58</v>
      </c>
      <c r="BH1" s="38" t="s">
        <v>59</v>
      </c>
      <c r="BI1" s="38" t="s">
        <v>60</v>
      </c>
      <c r="BJ1" s="38" t="s">
        <v>61</v>
      </c>
      <c r="BK1" s="38" t="s">
        <v>62</v>
      </c>
      <c r="BL1" s="38" t="s">
        <v>63</v>
      </c>
      <c r="BM1" s="38" t="s">
        <v>64</v>
      </c>
      <c r="BN1" s="38" t="s">
        <v>65</v>
      </c>
      <c r="BO1" s="38" t="s">
        <v>66</v>
      </c>
      <c r="BP1" s="38" t="s">
        <v>67</v>
      </c>
      <c r="BQ1" s="38" t="s">
        <v>68</v>
      </c>
      <c r="BR1" s="38" t="s">
        <v>69</v>
      </c>
      <c r="BS1" s="38" t="s">
        <v>70</v>
      </c>
      <c r="BT1" s="38" t="s">
        <v>71</v>
      </c>
      <c r="BU1" s="38" t="s">
        <v>72</v>
      </c>
      <c r="BV1" s="38" t="s">
        <v>73</v>
      </c>
      <c r="BW1" s="38" t="s">
        <v>74</v>
      </c>
      <c r="BX1" s="38" t="s">
        <v>75</v>
      </c>
      <c r="BY1" s="38" t="s">
        <v>76</v>
      </c>
      <c r="BZ1" s="38" t="s">
        <v>77</v>
      </c>
      <c r="CA1" s="38" t="s">
        <v>78</v>
      </c>
      <c r="CB1" s="38" t="s">
        <v>79</v>
      </c>
      <c r="CC1" s="38" t="s">
        <v>80</v>
      </c>
      <c r="CD1" s="38" t="s">
        <v>81</v>
      </c>
      <c r="CE1" s="38" t="s">
        <v>82</v>
      </c>
      <c r="CF1" s="38" t="s">
        <v>83</v>
      </c>
      <c r="CG1" s="38" t="s">
        <v>84</v>
      </c>
      <c r="CH1" s="38" t="s">
        <v>85</v>
      </c>
      <c r="CI1" s="38" t="s">
        <v>86</v>
      </c>
      <c r="CJ1" s="38" t="s">
        <v>87</v>
      </c>
      <c r="CK1" s="49" t="s">
        <v>88</v>
      </c>
      <c r="CL1" s="38" t="s">
        <v>89</v>
      </c>
      <c r="CM1" s="38" t="s">
        <v>90</v>
      </c>
      <c r="CN1" s="38" t="s">
        <v>91</v>
      </c>
      <c r="CO1" s="63" t="s">
        <v>92</v>
      </c>
      <c r="CP1" s="63" t="s">
        <v>93</v>
      </c>
      <c r="CQ1" s="63" t="s">
        <v>94</v>
      </c>
      <c r="CR1" s="63" t="s">
        <v>95</v>
      </c>
      <c r="CS1" s="63" t="s">
        <v>96</v>
      </c>
      <c r="CT1" s="63" t="s">
        <v>97</v>
      </c>
      <c r="CU1" s="63" t="s">
        <v>98</v>
      </c>
      <c r="CV1" s="48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</row>
    <row r="2" ht="14.25" spans="1:110">
      <c r="A2" s="5" t="s">
        <v>110</v>
      </c>
      <c r="B2">
        <v>1</v>
      </c>
      <c r="C2" s="2">
        <v>2</v>
      </c>
      <c r="D2">
        <v>1</v>
      </c>
      <c r="F2">
        <v>16</v>
      </c>
      <c r="G2">
        <v>39.3</v>
      </c>
      <c r="H2" s="6">
        <v>8.43</v>
      </c>
      <c r="I2" s="6">
        <v>1.2</v>
      </c>
      <c r="J2" s="6">
        <v>14.2</v>
      </c>
      <c r="K2" s="1">
        <v>0.69</v>
      </c>
      <c r="L2" s="6">
        <v>8.2</v>
      </c>
      <c r="M2">
        <v>6.54</v>
      </c>
      <c r="N2">
        <v>77.6</v>
      </c>
      <c r="O2">
        <v>129</v>
      </c>
      <c r="P2">
        <v>283</v>
      </c>
      <c r="Q2">
        <v>4.19</v>
      </c>
      <c r="R2">
        <v>17.7</v>
      </c>
      <c r="S2">
        <v>7.9</v>
      </c>
      <c r="T2">
        <v>9.8</v>
      </c>
      <c r="U2">
        <v>5</v>
      </c>
      <c r="V2" s="6">
        <v>3.06</v>
      </c>
      <c r="W2">
        <v>8.7</v>
      </c>
      <c r="X2">
        <v>11.2</v>
      </c>
      <c r="Y2">
        <v>37.71</v>
      </c>
      <c r="Z2" s="6">
        <v>49.6</v>
      </c>
      <c r="AA2" s="6">
        <v>66.2</v>
      </c>
      <c r="AB2">
        <v>42.3</v>
      </c>
      <c r="AC2">
        <v>23.9</v>
      </c>
      <c r="AD2" s="6">
        <v>177.5</v>
      </c>
      <c r="AE2">
        <v>3.8</v>
      </c>
      <c r="AF2" s="6">
        <v>65.5</v>
      </c>
      <c r="AG2" s="6">
        <v>261.2</v>
      </c>
      <c r="AH2">
        <v>0.76</v>
      </c>
      <c r="AI2">
        <v>0.56</v>
      </c>
      <c r="AJ2" s="6">
        <v>0.98</v>
      </c>
      <c r="AK2">
        <v>1.58</v>
      </c>
      <c r="AL2">
        <v>3.99</v>
      </c>
      <c r="AM2">
        <v>139.9</v>
      </c>
      <c r="AN2">
        <v>107.3</v>
      </c>
      <c r="AO2" s="6">
        <v>2.29</v>
      </c>
      <c r="AP2" s="6">
        <v>1.17</v>
      </c>
      <c r="AQ2" s="6">
        <v>8.99</v>
      </c>
      <c r="AR2">
        <v>160.7</v>
      </c>
      <c r="AS2">
        <v>53.1</v>
      </c>
      <c r="AT2">
        <v>160.8</v>
      </c>
      <c r="AU2">
        <v>5.11</v>
      </c>
      <c r="AV2">
        <v>157</v>
      </c>
      <c r="AW2">
        <v>47.4</v>
      </c>
      <c r="AX2">
        <v>800</v>
      </c>
      <c r="AY2">
        <v>71.36</v>
      </c>
      <c r="AZ2">
        <v>23.1</v>
      </c>
      <c r="BA2">
        <v>0.96</v>
      </c>
      <c r="BB2">
        <v>121.74</v>
      </c>
      <c r="BC2">
        <v>0.602</v>
      </c>
      <c r="BD2">
        <v>3.78</v>
      </c>
      <c r="BE2">
        <v>1.07</v>
      </c>
      <c r="BF2">
        <v>28.7</v>
      </c>
      <c r="BG2">
        <v>444.66</v>
      </c>
      <c r="BH2">
        <v>40.68</v>
      </c>
      <c r="BI2">
        <v>8.12</v>
      </c>
      <c r="BJ2">
        <v>0.73</v>
      </c>
      <c r="BK2">
        <v>12.11</v>
      </c>
      <c r="BL2">
        <v>11.61</v>
      </c>
      <c r="BM2">
        <v>88.69</v>
      </c>
      <c r="BN2">
        <v>12.39</v>
      </c>
      <c r="BO2">
        <v>14.3</v>
      </c>
      <c r="BP2">
        <v>15.5</v>
      </c>
      <c r="BQ2">
        <v>10.06</v>
      </c>
      <c r="BR2">
        <v>7.62</v>
      </c>
      <c r="BS2">
        <v>1.73</v>
      </c>
      <c r="BT2">
        <v>14.3</v>
      </c>
      <c r="BU2">
        <v>5.39</v>
      </c>
      <c r="BV2">
        <v>12.8</v>
      </c>
      <c r="BW2">
        <v>96.5</v>
      </c>
      <c r="BX2">
        <v>13.3</v>
      </c>
      <c r="BY2">
        <v>6.93</v>
      </c>
      <c r="BZ2" s="47" t="s">
        <v>111</v>
      </c>
      <c r="CA2" s="48">
        <v>1</v>
      </c>
      <c r="CB2" s="48">
        <v>0</v>
      </c>
      <c r="CC2" s="48">
        <v>1</v>
      </c>
      <c r="CD2" s="48">
        <v>1</v>
      </c>
      <c r="CE2" s="48">
        <v>1</v>
      </c>
      <c r="CF2" s="48">
        <v>0</v>
      </c>
      <c r="CG2" s="48">
        <v>1</v>
      </c>
      <c r="CH2" s="48">
        <v>0</v>
      </c>
      <c r="CI2" s="48">
        <v>0</v>
      </c>
      <c r="CJ2" s="48">
        <v>1</v>
      </c>
      <c r="CK2" s="48" t="s">
        <v>112</v>
      </c>
      <c r="CL2" s="48">
        <v>0</v>
      </c>
      <c r="CM2" s="48">
        <v>1</v>
      </c>
      <c r="CN2" s="48">
        <v>0</v>
      </c>
      <c r="CO2" s="54">
        <v>0</v>
      </c>
      <c r="CP2" s="54">
        <v>0</v>
      </c>
      <c r="CQ2" s="54">
        <v>0</v>
      </c>
      <c r="CR2" s="54">
        <v>0</v>
      </c>
      <c r="CS2" s="54">
        <v>0</v>
      </c>
      <c r="CT2" s="54">
        <v>0</v>
      </c>
      <c r="CU2" s="54">
        <v>0</v>
      </c>
      <c r="CV2" s="74">
        <v>5.45</v>
      </c>
      <c r="CW2">
        <v>37.88</v>
      </c>
      <c r="CX2">
        <v>279.88</v>
      </c>
      <c r="CY2">
        <v>0.067</v>
      </c>
      <c r="CZ2">
        <v>0.431</v>
      </c>
      <c r="DA2">
        <v>4429.4</v>
      </c>
      <c r="DB2" s="77">
        <v>10.58</v>
      </c>
      <c r="DC2">
        <v>17.04</v>
      </c>
      <c r="DD2">
        <v>0.181</v>
      </c>
      <c r="DE2">
        <v>0.265</v>
      </c>
      <c r="DF2">
        <v>233.8</v>
      </c>
    </row>
    <row r="3" ht="14.25" spans="1:110">
      <c r="A3" s="5" t="s">
        <v>110</v>
      </c>
      <c r="B3">
        <v>2</v>
      </c>
      <c r="C3" s="2">
        <v>2</v>
      </c>
      <c r="D3">
        <v>1</v>
      </c>
      <c r="F3" s="7">
        <v>59</v>
      </c>
      <c r="G3" s="8">
        <v>39</v>
      </c>
      <c r="H3" s="9">
        <v>5.83</v>
      </c>
      <c r="I3" s="9">
        <v>0.8</v>
      </c>
      <c r="J3" s="9">
        <v>13.7</v>
      </c>
      <c r="K3" s="30">
        <v>0.17</v>
      </c>
      <c r="L3" s="9">
        <v>2.9</v>
      </c>
      <c r="M3" s="8">
        <v>4.85</v>
      </c>
      <c r="N3" s="8">
        <v>83.2</v>
      </c>
      <c r="O3" s="8">
        <v>137</v>
      </c>
      <c r="P3" s="8">
        <v>223</v>
      </c>
      <c r="Q3" s="8">
        <v>4.51</v>
      </c>
      <c r="R3" s="8">
        <v>7.5</v>
      </c>
      <c r="S3" s="8">
        <v>3.4</v>
      </c>
      <c r="T3" s="8">
        <v>4.1</v>
      </c>
      <c r="U3" s="8">
        <v>6.67</v>
      </c>
      <c r="V3" s="9">
        <v>3.23</v>
      </c>
      <c r="W3" s="8">
        <v>13.7</v>
      </c>
      <c r="X3" s="8">
        <v>15.2</v>
      </c>
      <c r="Y3" s="8">
        <v>15</v>
      </c>
      <c r="Z3" s="9">
        <v>57.6</v>
      </c>
      <c r="AA3" s="9">
        <v>57.7</v>
      </c>
      <c r="AB3" s="8">
        <v>33.5</v>
      </c>
      <c r="AC3" s="8">
        <v>24.2</v>
      </c>
      <c r="AD3" s="9">
        <v>177.6</v>
      </c>
      <c r="AE3" s="8">
        <v>6.2</v>
      </c>
      <c r="AF3" s="9">
        <v>57.3</v>
      </c>
      <c r="AG3" s="9">
        <v>212.6</v>
      </c>
      <c r="AH3" s="8">
        <v>0.8</v>
      </c>
      <c r="AI3" s="8">
        <v>0.99</v>
      </c>
      <c r="AJ3" s="9">
        <v>0.47</v>
      </c>
      <c r="AK3" s="8">
        <v>2.52</v>
      </c>
      <c r="AL3" s="8">
        <v>4.55</v>
      </c>
      <c r="AM3" s="8">
        <v>134.8</v>
      </c>
      <c r="AN3" s="8">
        <v>104.7</v>
      </c>
      <c r="AO3" s="9">
        <v>2.01</v>
      </c>
      <c r="AP3" s="9">
        <v>1.13</v>
      </c>
      <c r="AQ3" s="9">
        <v>9.69</v>
      </c>
      <c r="AR3" s="8">
        <v>180.2</v>
      </c>
      <c r="AS3" s="8">
        <v>52.5</v>
      </c>
      <c r="AT3" s="8">
        <v>150.3</v>
      </c>
      <c r="AU3" s="8">
        <v>0.99</v>
      </c>
      <c r="AV3" s="8">
        <v>145</v>
      </c>
      <c r="AW3" s="8">
        <v>104</v>
      </c>
      <c r="AX3" s="8">
        <v>0</v>
      </c>
      <c r="AY3" s="8">
        <v>99.1</v>
      </c>
      <c r="AZ3" s="8">
        <v>0.9</v>
      </c>
      <c r="BA3" s="8">
        <v>1</v>
      </c>
      <c r="BB3" s="40">
        <v>116.9</v>
      </c>
      <c r="BC3" s="41">
        <v>1.26</v>
      </c>
      <c r="BD3" s="8">
        <v>2.73</v>
      </c>
      <c r="BE3" s="8">
        <v>6</v>
      </c>
      <c r="BF3" s="8">
        <v>72</v>
      </c>
      <c r="BG3" s="41">
        <v>863</v>
      </c>
      <c r="BH3" s="40">
        <v>32.9</v>
      </c>
      <c r="BI3" s="8">
        <v>1.68</v>
      </c>
      <c r="BJ3" s="8">
        <v>0.06</v>
      </c>
      <c r="BK3" s="41">
        <v>26.23</v>
      </c>
      <c r="BL3" s="8">
        <v>-56.93</v>
      </c>
      <c r="BM3" s="8">
        <v>19</v>
      </c>
      <c r="BN3" s="8">
        <v>11.3</v>
      </c>
      <c r="BO3">
        <v>18.9</v>
      </c>
      <c r="BP3">
        <v>23.1</v>
      </c>
      <c r="BQ3">
        <v>11.25</v>
      </c>
      <c r="BR3">
        <v>11.25</v>
      </c>
      <c r="BS3">
        <v>2.16</v>
      </c>
      <c r="BT3">
        <v>27</v>
      </c>
      <c r="BU3">
        <v>21.8</v>
      </c>
      <c r="BV3">
        <v>68.4</v>
      </c>
      <c r="BW3">
        <v>74</v>
      </c>
      <c r="BX3">
        <v>21.25</v>
      </c>
      <c r="BY3">
        <v>80.9</v>
      </c>
      <c r="BZ3" s="47" t="s">
        <v>113</v>
      </c>
      <c r="CA3" s="49">
        <v>1</v>
      </c>
      <c r="CB3" s="50">
        <v>1</v>
      </c>
      <c r="CC3" s="50">
        <v>0</v>
      </c>
      <c r="CD3" s="48">
        <v>0</v>
      </c>
      <c r="CE3" s="48">
        <v>1</v>
      </c>
      <c r="CF3" s="48">
        <v>0</v>
      </c>
      <c r="CG3" s="48">
        <v>0</v>
      </c>
      <c r="CH3" s="50">
        <v>0</v>
      </c>
      <c r="CI3" s="48">
        <v>0</v>
      </c>
      <c r="CJ3" s="48">
        <v>1</v>
      </c>
      <c r="CK3" s="48" t="s">
        <v>114</v>
      </c>
      <c r="CL3" s="48">
        <v>0</v>
      </c>
      <c r="CM3" s="50">
        <v>0</v>
      </c>
      <c r="CN3" s="48">
        <v>0</v>
      </c>
      <c r="CO3" s="52">
        <v>0</v>
      </c>
      <c r="CP3" s="52">
        <v>0</v>
      </c>
      <c r="CQ3" s="52">
        <v>1</v>
      </c>
      <c r="CR3" s="52">
        <v>0</v>
      </c>
      <c r="CS3" s="52">
        <v>0</v>
      </c>
      <c r="CT3" s="52">
        <v>0</v>
      </c>
      <c r="CU3" s="52">
        <v>0</v>
      </c>
      <c r="CV3" s="75">
        <v>1.22</v>
      </c>
      <c r="CW3">
        <v>70.25</v>
      </c>
      <c r="CX3">
        <v>155.43</v>
      </c>
      <c r="CY3">
        <v>0.231</v>
      </c>
      <c r="CZ3">
        <v>1.074</v>
      </c>
      <c r="DA3">
        <v>5725.4</v>
      </c>
      <c r="DB3" s="77">
        <v>11.3</v>
      </c>
      <c r="DC3">
        <v>11.85</v>
      </c>
      <c r="DD3">
        <v>0.048</v>
      </c>
      <c r="DE3">
        <v>0.121</v>
      </c>
      <c r="DF3">
        <v>191.2</v>
      </c>
    </row>
    <row r="4" ht="14.25" spans="1:110">
      <c r="A4" s="5" t="s">
        <v>110</v>
      </c>
      <c r="B4">
        <v>3</v>
      </c>
      <c r="C4" s="10">
        <v>2</v>
      </c>
      <c r="D4">
        <v>1</v>
      </c>
      <c r="E4" s="10" t="s">
        <v>115</v>
      </c>
      <c r="F4">
        <v>20</v>
      </c>
      <c r="G4">
        <v>40.4</v>
      </c>
      <c r="H4" s="6">
        <v>8.43</v>
      </c>
      <c r="I4" s="6">
        <v>1.19</v>
      </c>
      <c r="J4" s="6">
        <v>14.1</v>
      </c>
      <c r="K4" s="1">
        <v>0.28</v>
      </c>
      <c r="L4" s="6">
        <v>3.3</v>
      </c>
      <c r="M4">
        <v>6.95</v>
      </c>
      <c r="N4">
        <v>82.4</v>
      </c>
      <c r="O4">
        <v>126</v>
      </c>
      <c r="P4">
        <v>282</v>
      </c>
      <c r="Q4">
        <v>4.3</v>
      </c>
      <c r="R4">
        <v>9</v>
      </c>
      <c r="S4">
        <v>2.9</v>
      </c>
      <c r="T4">
        <v>6.1</v>
      </c>
      <c r="U4">
        <v>5.21</v>
      </c>
      <c r="V4" s="6">
        <v>4.44</v>
      </c>
      <c r="W4">
        <v>21.9</v>
      </c>
      <c r="X4">
        <v>9.9</v>
      </c>
      <c r="Y4">
        <v>17.9</v>
      </c>
      <c r="Z4" s="6">
        <v>33.9</v>
      </c>
      <c r="AA4" s="6">
        <v>71.8</v>
      </c>
      <c r="AB4">
        <v>41.9</v>
      </c>
      <c r="AC4">
        <v>29.9</v>
      </c>
      <c r="AD4" s="6">
        <v>242.4</v>
      </c>
      <c r="AE4">
        <v>3.8</v>
      </c>
      <c r="AF4" s="6">
        <v>44.7</v>
      </c>
      <c r="AG4" s="6">
        <v>181.4</v>
      </c>
      <c r="AH4">
        <v>0.69</v>
      </c>
      <c r="AI4">
        <v>1.2</v>
      </c>
      <c r="AJ4" s="6">
        <v>1.28</v>
      </c>
      <c r="AK4">
        <v>3.11</v>
      </c>
      <c r="AL4">
        <v>4.29</v>
      </c>
      <c r="AM4">
        <v>136.4</v>
      </c>
      <c r="AN4">
        <v>102</v>
      </c>
      <c r="AO4" s="6">
        <v>2.52</v>
      </c>
      <c r="AP4" s="6">
        <v>1.6</v>
      </c>
      <c r="AQ4" s="6">
        <v>16.13</v>
      </c>
      <c r="AR4">
        <v>143.9</v>
      </c>
      <c r="AS4">
        <v>35.9</v>
      </c>
      <c r="AT4">
        <v>122.6</v>
      </c>
      <c r="AU4">
        <v>3.48</v>
      </c>
      <c r="AV4">
        <v>157</v>
      </c>
      <c r="AW4">
        <v>68</v>
      </c>
      <c r="AX4">
        <v>0</v>
      </c>
      <c r="AY4">
        <v>100</v>
      </c>
      <c r="AZ4">
        <v>0</v>
      </c>
      <c r="BA4">
        <v>0</v>
      </c>
      <c r="BB4">
        <v>122.8</v>
      </c>
      <c r="BC4">
        <v>0.42</v>
      </c>
      <c r="BD4">
        <v>3.52</v>
      </c>
      <c r="BE4">
        <v>0.6</v>
      </c>
      <c r="BF4">
        <v>20</v>
      </c>
      <c r="BG4">
        <v>191</v>
      </c>
      <c r="BH4">
        <v>39.6</v>
      </c>
      <c r="BI4">
        <v>2.84</v>
      </c>
      <c r="BJ4">
        <v>0.59</v>
      </c>
      <c r="BK4">
        <v>4.82</v>
      </c>
      <c r="BL4">
        <v>1.65</v>
      </c>
      <c r="BM4">
        <v>32.4</v>
      </c>
      <c r="BN4">
        <v>11.4</v>
      </c>
      <c r="BO4">
        <v>17.1</v>
      </c>
      <c r="BP4">
        <v>10.7</v>
      </c>
      <c r="BQ4">
        <v>5.15</v>
      </c>
      <c r="BR4">
        <v>12.93</v>
      </c>
      <c r="BS4">
        <v>2.23</v>
      </c>
      <c r="BT4">
        <v>8.18</v>
      </c>
      <c r="BU4">
        <v>20.9</v>
      </c>
      <c r="BV4">
        <v>18.3</v>
      </c>
      <c r="BW4">
        <v>39.2</v>
      </c>
      <c r="BX4">
        <v>21.9</v>
      </c>
      <c r="BY4">
        <v>24.8</v>
      </c>
      <c r="BZ4" s="47" t="s">
        <v>111</v>
      </c>
      <c r="CA4" s="49">
        <v>1</v>
      </c>
      <c r="CB4" s="48">
        <v>1</v>
      </c>
      <c r="CC4" s="48">
        <v>0</v>
      </c>
      <c r="CD4" s="48">
        <v>1</v>
      </c>
      <c r="CE4" s="48">
        <v>1</v>
      </c>
      <c r="CF4" s="48">
        <v>0</v>
      </c>
      <c r="CG4" s="48">
        <v>0</v>
      </c>
      <c r="CH4" s="48">
        <v>0</v>
      </c>
      <c r="CI4" s="48">
        <v>0</v>
      </c>
      <c r="CJ4" s="48">
        <v>0</v>
      </c>
      <c r="CK4" s="57"/>
      <c r="CL4" s="48">
        <v>0</v>
      </c>
      <c r="CM4" s="48">
        <v>0</v>
      </c>
      <c r="CN4" s="48">
        <v>1</v>
      </c>
      <c r="CO4" s="52">
        <v>0</v>
      </c>
      <c r="CP4" s="52">
        <v>0</v>
      </c>
      <c r="CQ4" s="52">
        <v>0</v>
      </c>
      <c r="CR4" s="52">
        <v>0</v>
      </c>
      <c r="CS4" s="52">
        <v>0</v>
      </c>
      <c r="CT4" s="53">
        <v>0</v>
      </c>
      <c r="CU4" s="53">
        <v>0</v>
      </c>
      <c r="CV4" s="75">
        <v>5.84</v>
      </c>
      <c r="CW4">
        <v>126.1</v>
      </c>
      <c r="CX4">
        <v>145.7</v>
      </c>
      <c r="CY4">
        <v>0.122</v>
      </c>
      <c r="CZ4">
        <v>0.652</v>
      </c>
      <c r="DA4">
        <v>4994.7</v>
      </c>
      <c r="DB4" s="77">
        <v>10.98</v>
      </c>
      <c r="DC4">
        <v>104.41</v>
      </c>
      <c r="DD4">
        <v>0.896</v>
      </c>
      <c r="DE4">
        <v>3.257</v>
      </c>
      <c r="DF4">
        <v>1333.6</v>
      </c>
    </row>
    <row r="5" ht="14.25" spans="1:110">
      <c r="A5" s="5" t="s">
        <v>110</v>
      </c>
      <c r="B5">
        <v>4</v>
      </c>
      <c r="C5" s="10">
        <v>2</v>
      </c>
      <c r="D5">
        <v>1</v>
      </c>
      <c r="E5" s="10"/>
      <c r="F5">
        <v>73</v>
      </c>
      <c r="G5">
        <v>39.3</v>
      </c>
      <c r="H5" s="6">
        <v>4.38</v>
      </c>
      <c r="I5" s="6">
        <v>0.73</v>
      </c>
      <c r="J5" s="6">
        <v>16.7</v>
      </c>
      <c r="K5" s="1">
        <v>0.36</v>
      </c>
      <c r="L5" s="6">
        <v>8.2</v>
      </c>
      <c r="M5">
        <v>3.19</v>
      </c>
      <c r="N5">
        <v>72.8</v>
      </c>
      <c r="O5">
        <v>130</v>
      </c>
      <c r="P5">
        <v>130</v>
      </c>
      <c r="Q5">
        <v>4.32</v>
      </c>
      <c r="R5">
        <v>15.6</v>
      </c>
      <c r="S5">
        <v>7</v>
      </c>
      <c r="T5">
        <v>8.6</v>
      </c>
      <c r="U5">
        <v>5.92</v>
      </c>
      <c r="V5" s="6">
        <v>4.48</v>
      </c>
      <c r="W5">
        <v>24.3</v>
      </c>
      <c r="X5">
        <v>19</v>
      </c>
      <c r="Y5">
        <v>164.8</v>
      </c>
      <c r="Z5" s="6">
        <v>77.7</v>
      </c>
      <c r="AA5" s="6">
        <v>61.3</v>
      </c>
      <c r="AB5">
        <v>37.4</v>
      </c>
      <c r="AC5">
        <v>23.9</v>
      </c>
      <c r="AD5" s="6">
        <v>143.1</v>
      </c>
      <c r="AE5">
        <v>4.8</v>
      </c>
      <c r="AF5" s="6">
        <v>80.5</v>
      </c>
      <c r="AG5" s="6">
        <v>374.3</v>
      </c>
      <c r="AH5">
        <v>1.16</v>
      </c>
      <c r="AI5">
        <v>1.75</v>
      </c>
      <c r="AJ5" s="6">
        <v>0.87</v>
      </c>
      <c r="AK5">
        <v>2.57</v>
      </c>
      <c r="AL5">
        <v>3.78</v>
      </c>
      <c r="AM5">
        <v>142.3</v>
      </c>
      <c r="AN5">
        <v>103.2</v>
      </c>
      <c r="AO5" s="6">
        <v>2.35</v>
      </c>
      <c r="AP5" s="6">
        <v>1.36</v>
      </c>
      <c r="AQ5" s="6">
        <v>16.02</v>
      </c>
      <c r="AR5">
        <v>173.5</v>
      </c>
      <c r="AS5">
        <v>97.4</v>
      </c>
      <c r="AT5">
        <v>144.7</v>
      </c>
      <c r="AU5">
        <v>15.36</v>
      </c>
      <c r="AV5">
        <v>157</v>
      </c>
      <c r="AW5">
        <v>3</v>
      </c>
      <c r="AX5">
        <v>0</v>
      </c>
      <c r="AY5">
        <v>66.6</v>
      </c>
      <c r="AZ5">
        <v>33.4</v>
      </c>
      <c r="BA5">
        <v>0</v>
      </c>
      <c r="BB5">
        <v>125.8</v>
      </c>
      <c r="BC5">
        <v>0.486</v>
      </c>
      <c r="BD5">
        <v>5.2</v>
      </c>
      <c r="BE5">
        <v>0.3</v>
      </c>
      <c r="BF5">
        <v>21</v>
      </c>
      <c r="BG5">
        <v>313</v>
      </c>
      <c r="BH5">
        <v>32.7</v>
      </c>
      <c r="BI5">
        <v>5.65</v>
      </c>
      <c r="BJ5">
        <v>0.59</v>
      </c>
      <c r="BK5">
        <v>9.57</v>
      </c>
      <c r="BL5">
        <v>4.34</v>
      </c>
      <c r="BM5">
        <v>46.3</v>
      </c>
      <c r="BN5">
        <v>8.19</v>
      </c>
      <c r="BO5">
        <v>7.71</v>
      </c>
      <c r="BP5">
        <v>16.1</v>
      </c>
      <c r="BQ5">
        <v>15.44</v>
      </c>
      <c r="BR5">
        <v>5.88</v>
      </c>
      <c r="BS5">
        <v>2.94</v>
      </c>
      <c r="BT5">
        <v>23.3</v>
      </c>
      <c r="BU5">
        <v>19.2</v>
      </c>
      <c r="BV5">
        <v>0.05</v>
      </c>
      <c r="BW5">
        <v>93.1</v>
      </c>
      <c r="BX5">
        <v>29.7</v>
      </c>
      <c r="BY5">
        <v>0</v>
      </c>
      <c r="BZ5" s="47" t="s">
        <v>111</v>
      </c>
      <c r="CA5" s="48">
        <v>1</v>
      </c>
      <c r="CB5" s="48">
        <v>0</v>
      </c>
      <c r="CC5" s="48">
        <v>0</v>
      </c>
      <c r="CD5" s="48">
        <v>0</v>
      </c>
      <c r="CE5" s="48">
        <v>1</v>
      </c>
      <c r="CF5" s="48">
        <v>0</v>
      </c>
      <c r="CG5" s="48">
        <v>0</v>
      </c>
      <c r="CH5" s="48">
        <v>0</v>
      </c>
      <c r="CI5" s="49">
        <v>0</v>
      </c>
      <c r="CJ5" s="49">
        <v>0</v>
      </c>
      <c r="CK5" s="49"/>
      <c r="CL5" s="48">
        <v>0</v>
      </c>
      <c r="CM5" s="48">
        <v>0</v>
      </c>
      <c r="CN5" s="49">
        <v>0</v>
      </c>
      <c r="CO5" s="53">
        <v>0</v>
      </c>
      <c r="CP5" s="64">
        <v>0</v>
      </c>
      <c r="CQ5" s="64">
        <v>0</v>
      </c>
      <c r="CR5" s="64">
        <v>0</v>
      </c>
      <c r="CS5" s="64">
        <v>0</v>
      </c>
      <c r="CT5" s="52">
        <v>0</v>
      </c>
      <c r="CU5" s="52">
        <v>0</v>
      </c>
      <c r="CV5" s="75">
        <v>6.06</v>
      </c>
      <c r="CW5">
        <v>36.93</v>
      </c>
      <c r="CX5">
        <v>175.32</v>
      </c>
      <c r="CY5">
        <v>0.157</v>
      </c>
      <c r="CZ5">
        <v>0.603</v>
      </c>
      <c r="DA5">
        <v>5682.7</v>
      </c>
      <c r="DB5" s="77">
        <v>13.21</v>
      </c>
      <c r="DC5">
        <v>6.69</v>
      </c>
      <c r="DD5">
        <v>0</v>
      </c>
      <c r="DE5">
        <v>0.094</v>
      </c>
      <c r="DF5">
        <v>268.8</v>
      </c>
    </row>
    <row r="6" s="1" customFormat="1" ht="15" spans="1:110">
      <c r="A6" s="5" t="s">
        <v>110</v>
      </c>
      <c r="B6">
        <v>5</v>
      </c>
      <c r="C6" s="11">
        <v>2</v>
      </c>
      <c r="D6">
        <v>1</v>
      </c>
      <c r="E6" s="11" t="s">
        <v>116</v>
      </c>
      <c r="F6" s="12">
        <v>45</v>
      </c>
      <c r="G6" s="6">
        <v>38.2</v>
      </c>
      <c r="H6" s="6">
        <v>7.49</v>
      </c>
      <c r="I6" s="6">
        <v>2.93</v>
      </c>
      <c r="J6" s="6">
        <v>39.1</v>
      </c>
      <c r="K6" s="6">
        <v>0.71</v>
      </c>
      <c r="L6" s="6">
        <v>9.5</v>
      </c>
      <c r="M6" s="1">
        <v>3.56</v>
      </c>
      <c r="N6" s="1">
        <v>46.5</v>
      </c>
      <c r="O6" s="1">
        <v>145</v>
      </c>
      <c r="P6" s="6">
        <v>300</v>
      </c>
      <c r="Q6" s="6">
        <v>4.64</v>
      </c>
      <c r="R6" s="1">
        <v>14.7</v>
      </c>
      <c r="S6" s="6">
        <v>4.6</v>
      </c>
      <c r="T6" s="1">
        <v>10.1</v>
      </c>
      <c r="U6" s="6">
        <v>5.01</v>
      </c>
      <c r="V6" s="6">
        <v>4.77</v>
      </c>
      <c r="W6" s="6">
        <v>27.8</v>
      </c>
      <c r="X6" s="6">
        <v>15.1</v>
      </c>
      <c r="Y6" s="6">
        <v>38</v>
      </c>
      <c r="Z6" s="6">
        <v>63.9</v>
      </c>
      <c r="AA6" s="6">
        <v>62.8</v>
      </c>
      <c r="AB6" s="1">
        <v>42.9</v>
      </c>
      <c r="AC6" s="6">
        <v>19.9</v>
      </c>
      <c r="AD6" s="6">
        <v>323.7</v>
      </c>
      <c r="AE6" s="6">
        <v>5.7</v>
      </c>
      <c r="AF6" s="6">
        <v>82.2</v>
      </c>
      <c r="AG6" s="6">
        <v>316.3</v>
      </c>
      <c r="AH6" s="1">
        <v>0.89</v>
      </c>
      <c r="AI6" s="6">
        <v>2.22</v>
      </c>
      <c r="AJ6" s="6">
        <v>0.69</v>
      </c>
      <c r="AK6" s="1">
        <v>2.68</v>
      </c>
      <c r="AL6" s="6">
        <v>4.01</v>
      </c>
      <c r="AM6" s="1">
        <v>137.8</v>
      </c>
      <c r="AN6" s="1">
        <v>102.9</v>
      </c>
      <c r="AO6" s="6">
        <v>2.29</v>
      </c>
      <c r="AP6" s="6">
        <v>1.2</v>
      </c>
      <c r="AQ6" s="6">
        <v>22.76</v>
      </c>
      <c r="AR6" s="6">
        <v>133.7</v>
      </c>
      <c r="AS6" s="6">
        <v>146.2</v>
      </c>
      <c r="AT6" s="6">
        <v>97.6</v>
      </c>
      <c r="AU6" s="6" t="s">
        <v>117</v>
      </c>
      <c r="AV6" s="6"/>
      <c r="AW6" s="6">
        <v>889</v>
      </c>
      <c r="AX6" s="6">
        <v>0</v>
      </c>
      <c r="AY6" s="6">
        <v>99.1</v>
      </c>
      <c r="AZ6" s="6">
        <v>0.9</v>
      </c>
      <c r="BA6" s="6">
        <v>1</v>
      </c>
      <c r="BB6" s="1">
        <v>118.6</v>
      </c>
      <c r="BC6" s="6">
        <v>2.841</v>
      </c>
      <c r="BD6" s="6">
        <v>2.77</v>
      </c>
      <c r="BE6" s="6">
        <v>5.7</v>
      </c>
      <c r="BF6" s="6">
        <v>29</v>
      </c>
      <c r="BG6" s="6">
        <v>2050</v>
      </c>
      <c r="BH6" s="6">
        <v>44.5</v>
      </c>
      <c r="BI6" s="6">
        <v>25.9</v>
      </c>
      <c r="BJ6" s="6">
        <v>0.56</v>
      </c>
      <c r="BK6" s="6">
        <v>46.07</v>
      </c>
      <c r="BL6" s="6">
        <v>26.45</v>
      </c>
      <c r="BM6" s="6">
        <v>244</v>
      </c>
      <c r="BN6" s="6">
        <v>9.42</v>
      </c>
      <c r="BO6" s="44">
        <v>3.56</v>
      </c>
      <c r="BP6" s="44">
        <v>6.58</v>
      </c>
      <c r="BQ6" s="44">
        <v>5.68</v>
      </c>
      <c r="BR6" s="44">
        <v>4.34</v>
      </c>
      <c r="BS6" s="44">
        <v>1.2</v>
      </c>
      <c r="BT6" s="44">
        <v>15.3</v>
      </c>
      <c r="BU6" s="44">
        <v>6.39</v>
      </c>
      <c r="BV6" s="44">
        <v>27.2</v>
      </c>
      <c r="BW6" s="44">
        <v>70.8</v>
      </c>
      <c r="BX6" s="44">
        <v>2.53</v>
      </c>
      <c r="BY6" s="44">
        <v>2.49</v>
      </c>
      <c r="BZ6" s="51" t="s">
        <v>113</v>
      </c>
      <c r="CA6" s="52">
        <v>1</v>
      </c>
      <c r="CB6" s="52">
        <v>0</v>
      </c>
      <c r="CC6" s="52">
        <v>0</v>
      </c>
      <c r="CD6" s="52">
        <v>1</v>
      </c>
      <c r="CE6" s="52">
        <v>0</v>
      </c>
      <c r="CF6" s="52">
        <v>0</v>
      </c>
      <c r="CG6" s="52">
        <v>0</v>
      </c>
      <c r="CH6" s="52">
        <v>0</v>
      </c>
      <c r="CI6" s="52">
        <v>0</v>
      </c>
      <c r="CJ6" s="52">
        <v>0</v>
      </c>
      <c r="CK6" s="64"/>
      <c r="CL6" s="52">
        <v>0</v>
      </c>
      <c r="CM6" s="52">
        <v>0</v>
      </c>
      <c r="CN6" s="52">
        <v>0</v>
      </c>
      <c r="CO6" s="54">
        <v>0</v>
      </c>
      <c r="CP6" s="54">
        <v>0</v>
      </c>
      <c r="CQ6" s="54">
        <v>1</v>
      </c>
      <c r="CR6" s="54">
        <v>0</v>
      </c>
      <c r="CS6" s="54">
        <v>0</v>
      </c>
      <c r="CT6" s="54">
        <v>0</v>
      </c>
      <c r="CU6" s="54">
        <v>0</v>
      </c>
      <c r="CV6" s="76">
        <v>11.89</v>
      </c>
      <c r="CW6" s="1">
        <v>41.29</v>
      </c>
      <c r="CX6" s="1">
        <v>253.81</v>
      </c>
      <c r="CY6" s="1">
        <v>0.107</v>
      </c>
      <c r="CZ6" s="1">
        <v>0.416</v>
      </c>
      <c r="DA6" s="1">
        <v>5468.3</v>
      </c>
      <c r="DB6" s="78">
        <v>10.22</v>
      </c>
      <c r="DC6" s="1">
        <v>4.94</v>
      </c>
      <c r="DD6" s="1">
        <v>0</v>
      </c>
      <c r="DE6" s="1">
        <v>0.2</v>
      </c>
      <c r="DF6" s="1">
        <v>584.5</v>
      </c>
    </row>
    <row r="7" ht="15" spans="1:110">
      <c r="A7" s="5" t="s">
        <v>110</v>
      </c>
      <c r="B7">
        <v>6</v>
      </c>
      <c r="C7" s="10">
        <v>2</v>
      </c>
      <c r="D7">
        <v>1</v>
      </c>
      <c r="E7" s="10" t="s">
        <v>118</v>
      </c>
      <c r="F7" s="13">
        <v>55</v>
      </c>
      <c r="G7" t="s">
        <v>119</v>
      </c>
      <c r="H7" s="1">
        <v>8.35</v>
      </c>
      <c r="I7" s="1">
        <v>0.62</v>
      </c>
      <c r="J7" s="1">
        <v>7.4</v>
      </c>
      <c r="K7" s="1">
        <v>0.3</v>
      </c>
      <c r="L7" s="1">
        <v>3.6</v>
      </c>
      <c r="M7">
        <v>7.41</v>
      </c>
      <c r="N7">
        <v>88.7</v>
      </c>
      <c r="O7">
        <v>85</v>
      </c>
      <c r="P7">
        <v>100</v>
      </c>
      <c r="Q7">
        <v>2.46</v>
      </c>
      <c r="R7">
        <v>4.1</v>
      </c>
      <c r="S7">
        <v>1.6</v>
      </c>
      <c r="T7">
        <v>2.5</v>
      </c>
      <c r="U7">
        <v>4.67</v>
      </c>
      <c r="V7" s="1">
        <v>4.5</v>
      </c>
      <c r="W7">
        <v>38.9</v>
      </c>
      <c r="X7">
        <v>36.8</v>
      </c>
      <c r="Y7">
        <v>56.1</v>
      </c>
      <c r="Z7" s="1">
        <v>103.6</v>
      </c>
      <c r="AA7" s="1">
        <v>57.4</v>
      </c>
      <c r="AB7">
        <v>28</v>
      </c>
      <c r="AC7">
        <v>29.4</v>
      </c>
      <c r="AD7" s="1">
        <v>190.8</v>
      </c>
      <c r="AE7">
        <v>8.5</v>
      </c>
      <c r="AF7" s="1">
        <v>105.4</v>
      </c>
      <c r="AG7" s="1">
        <v>291.4</v>
      </c>
      <c r="AH7">
        <v>2.35</v>
      </c>
      <c r="AI7">
        <v>1.38</v>
      </c>
      <c r="AJ7" s="1">
        <v>0.94</v>
      </c>
      <c r="AK7">
        <v>2.81</v>
      </c>
      <c r="AL7">
        <v>4.6</v>
      </c>
      <c r="AM7">
        <v>138.6</v>
      </c>
      <c r="AN7">
        <v>109</v>
      </c>
      <c r="AO7" s="1">
        <v>2.15</v>
      </c>
      <c r="AP7" s="1">
        <v>1.28</v>
      </c>
      <c r="AQ7" s="1">
        <v>4.12</v>
      </c>
      <c r="AR7">
        <v>328.7</v>
      </c>
      <c r="AS7">
        <v>14.7</v>
      </c>
      <c r="AT7">
        <v>269.5</v>
      </c>
      <c r="AU7">
        <v>15.36</v>
      </c>
      <c r="AW7">
        <v>23</v>
      </c>
      <c r="AX7">
        <v>0</v>
      </c>
      <c r="AY7">
        <v>87</v>
      </c>
      <c r="AZ7">
        <v>13</v>
      </c>
      <c r="BA7">
        <v>65.2</v>
      </c>
      <c r="BB7">
        <v>121.8</v>
      </c>
      <c r="BC7">
        <v>0.08</v>
      </c>
      <c r="BD7">
        <v>4.5</v>
      </c>
      <c r="BE7">
        <v>5.8</v>
      </c>
      <c r="BF7">
        <v>21</v>
      </c>
      <c r="BG7">
        <v>91.7</v>
      </c>
      <c r="BH7">
        <v>22.4</v>
      </c>
      <c r="BI7">
        <v>1.96</v>
      </c>
      <c r="BJ7">
        <v>0.48</v>
      </c>
      <c r="BK7">
        <v>4.09</v>
      </c>
      <c r="BL7">
        <v>-1.48</v>
      </c>
      <c r="BM7">
        <v>21</v>
      </c>
      <c r="BN7">
        <v>10.7</v>
      </c>
      <c r="BO7" s="44">
        <v>16.7</v>
      </c>
      <c r="BP7" s="44">
        <v>12.3</v>
      </c>
      <c r="BQ7" s="44">
        <v>9.89</v>
      </c>
      <c r="BR7" s="44">
        <v>19.78</v>
      </c>
      <c r="BS7" s="44">
        <v>9.89</v>
      </c>
      <c r="BT7" s="44">
        <v>1.84</v>
      </c>
      <c r="BU7" s="44">
        <v>24.1</v>
      </c>
      <c r="BV7" s="45">
        <v>31.5</v>
      </c>
      <c r="BW7" s="44">
        <v>54.3</v>
      </c>
      <c r="BX7" s="44">
        <v>7.01</v>
      </c>
      <c r="BY7" s="44">
        <v>9.86</v>
      </c>
      <c r="BZ7" s="10" t="s">
        <v>113</v>
      </c>
      <c r="CA7">
        <v>1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1</v>
      </c>
      <c r="CI7">
        <v>0</v>
      </c>
      <c r="CJ7">
        <v>1</v>
      </c>
      <c r="CK7" t="s">
        <v>112</v>
      </c>
      <c r="CL7">
        <v>1</v>
      </c>
      <c r="CM7">
        <v>0</v>
      </c>
      <c r="CN7">
        <v>0</v>
      </c>
      <c r="CP7" s="1">
        <v>0</v>
      </c>
      <c r="CQ7" s="1">
        <v>0</v>
      </c>
      <c r="CR7" s="1">
        <v>0</v>
      </c>
      <c r="CS7" s="1">
        <v>0</v>
      </c>
      <c r="CT7" s="1">
        <v>1</v>
      </c>
      <c r="CU7" s="1">
        <v>0</v>
      </c>
      <c r="CV7" s="75">
        <v>2.76</v>
      </c>
      <c r="CW7">
        <v>77.03</v>
      </c>
      <c r="CX7">
        <v>235.82</v>
      </c>
      <c r="CY7">
        <v>0.176</v>
      </c>
      <c r="CZ7">
        <v>0.606</v>
      </c>
      <c r="DA7">
        <v>6240.3</v>
      </c>
      <c r="DB7" s="77">
        <v>9.36</v>
      </c>
      <c r="DC7">
        <v>14.56</v>
      </c>
      <c r="DD7">
        <v>0</v>
      </c>
      <c r="DE7">
        <v>0.194</v>
      </c>
      <c r="DF7">
        <v>392.4</v>
      </c>
    </row>
    <row r="8" ht="14.25" spans="1:110">
      <c r="A8" s="5" t="s">
        <v>110</v>
      </c>
      <c r="B8">
        <v>7</v>
      </c>
      <c r="C8" s="10">
        <v>2</v>
      </c>
      <c r="D8">
        <v>1</v>
      </c>
      <c r="E8" s="10" t="s">
        <v>120</v>
      </c>
      <c r="F8">
        <v>77</v>
      </c>
      <c r="G8">
        <v>40</v>
      </c>
      <c r="H8" s="6">
        <v>12.22</v>
      </c>
      <c r="I8" s="6">
        <v>0.89</v>
      </c>
      <c r="J8" s="6">
        <v>7.3</v>
      </c>
      <c r="K8" s="1">
        <v>0.73</v>
      </c>
      <c r="L8" s="6">
        <v>6</v>
      </c>
      <c r="M8">
        <v>10.58</v>
      </c>
      <c r="N8">
        <v>86.8</v>
      </c>
      <c r="O8">
        <v>135</v>
      </c>
      <c r="P8">
        <v>150</v>
      </c>
      <c r="Q8">
        <v>3.97</v>
      </c>
      <c r="R8">
        <v>10.9</v>
      </c>
      <c r="S8">
        <v>5.2</v>
      </c>
      <c r="T8">
        <v>5.7</v>
      </c>
      <c r="U8">
        <v>4.96</v>
      </c>
      <c r="V8" s="6">
        <v>2.62</v>
      </c>
      <c r="W8">
        <v>33.6</v>
      </c>
      <c r="X8">
        <v>59.3</v>
      </c>
      <c r="Y8">
        <v>18</v>
      </c>
      <c r="Z8" s="6">
        <v>45.7</v>
      </c>
      <c r="AA8" s="6">
        <v>54.4</v>
      </c>
      <c r="AB8">
        <v>32.7</v>
      </c>
      <c r="AC8">
        <v>21.7</v>
      </c>
      <c r="AD8" s="6">
        <v>188.3</v>
      </c>
      <c r="AE8">
        <v>10.9</v>
      </c>
      <c r="AF8" s="6">
        <v>76.8</v>
      </c>
      <c r="AG8" s="6">
        <v>270.7</v>
      </c>
      <c r="AH8">
        <v>1.34</v>
      </c>
      <c r="AI8">
        <v>0.91</v>
      </c>
      <c r="AJ8" s="6">
        <v>0.77</v>
      </c>
      <c r="AK8">
        <v>1.23</v>
      </c>
      <c r="AL8">
        <v>3.67</v>
      </c>
      <c r="AM8">
        <v>145.9</v>
      </c>
      <c r="AN8">
        <v>111.3</v>
      </c>
      <c r="AO8" s="6">
        <v>1.84</v>
      </c>
      <c r="AP8" s="6">
        <v>0.75</v>
      </c>
      <c r="AQ8" s="6">
        <v>15.52</v>
      </c>
      <c r="AR8">
        <v>256.9</v>
      </c>
      <c r="AS8">
        <v>1291.1</v>
      </c>
      <c r="AT8">
        <v>169.2</v>
      </c>
      <c r="AU8">
        <v>15.36</v>
      </c>
      <c r="AV8">
        <v>157</v>
      </c>
      <c r="AW8">
        <v>47.4</v>
      </c>
      <c r="AX8">
        <v>800</v>
      </c>
      <c r="AY8">
        <v>71.36</v>
      </c>
      <c r="AZ8">
        <v>23.1</v>
      </c>
      <c r="BA8">
        <v>0.96</v>
      </c>
      <c r="BB8">
        <v>121.74</v>
      </c>
      <c r="BC8">
        <v>0.602</v>
      </c>
      <c r="BD8">
        <v>3.78</v>
      </c>
      <c r="BE8">
        <v>1.07</v>
      </c>
      <c r="BF8">
        <v>28.7</v>
      </c>
      <c r="BG8">
        <v>444.66</v>
      </c>
      <c r="BH8">
        <v>40.68</v>
      </c>
      <c r="BI8">
        <v>8.12</v>
      </c>
      <c r="BJ8">
        <v>0.73</v>
      </c>
      <c r="BK8">
        <v>12.11</v>
      </c>
      <c r="BL8">
        <v>11.61</v>
      </c>
      <c r="BM8">
        <v>88.69</v>
      </c>
      <c r="BN8">
        <v>12.39</v>
      </c>
      <c r="BO8" s="1">
        <v>17.4</v>
      </c>
      <c r="BP8" s="1">
        <v>15.2</v>
      </c>
      <c r="BQ8" s="1">
        <v>11.79</v>
      </c>
      <c r="BR8" s="1">
        <v>8.29</v>
      </c>
      <c r="BS8" s="1">
        <v>3.49</v>
      </c>
      <c r="BT8" s="1">
        <v>8.2</v>
      </c>
      <c r="BU8" s="1">
        <v>30.2</v>
      </c>
      <c r="BV8" s="1">
        <v>20</v>
      </c>
      <c r="BW8" s="1">
        <v>49.5</v>
      </c>
      <c r="BX8" s="1">
        <v>41</v>
      </c>
      <c r="BY8" s="1">
        <v>39.7</v>
      </c>
      <c r="BZ8" s="47" t="s">
        <v>113</v>
      </c>
      <c r="CA8" s="48">
        <v>1</v>
      </c>
      <c r="CB8" s="48">
        <v>0</v>
      </c>
      <c r="CC8" s="48">
        <v>1</v>
      </c>
      <c r="CD8" s="48">
        <v>0</v>
      </c>
      <c r="CE8" s="48">
        <v>1</v>
      </c>
      <c r="CF8" s="48">
        <v>0</v>
      </c>
      <c r="CG8" s="48">
        <v>0</v>
      </c>
      <c r="CH8" s="48">
        <v>1</v>
      </c>
      <c r="CI8" s="48">
        <v>0</v>
      </c>
      <c r="CJ8" s="48">
        <v>0</v>
      </c>
      <c r="CK8" s="48"/>
      <c r="CL8" s="48">
        <v>0</v>
      </c>
      <c r="CM8" s="48">
        <v>1</v>
      </c>
      <c r="CN8" s="48">
        <v>0</v>
      </c>
      <c r="CO8" s="54">
        <v>0</v>
      </c>
      <c r="CP8" s="54">
        <v>0</v>
      </c>
      <c r="CQ8" s="54">
        <v>0</v>
      </c>
      <c r="CR8" s="54">
        <v>0</v>
      </c>
      <c r="CS8" s="54">
        <v>0</v>
      </c>
      <c r="CT8" s="54">
        <v>0</v>
      </c>
      <c r="CU8" s="54">
        <v>0</v>
      </c>
      <c r="CV8" s="75">
        <v>2.26</v>
      </c>
      <c r="CW8">
        <v>31.78</v>
      </c>
      <c r="CX8">
        <v>214.01</v>
      </c>
      <c r="CY8">
        <v>0.294</v>
      </c>
      <c r="CZ8">
        <v>1.278</v>
      </c>
      <c r="DA8">
        <v>5699.9</v>
      </c>
      <c r="DB8" s="77">
        <v>10.8</v>
      </c>
      <c r="DC8">
        <v>4.18</v>
      </c>
      <c r="DD8">
        <v>0.086</v>
      </c>
      <c r="DE8">
        <v>1.357</v>
      </c>
      <c r="DF8">
        <v>826.9</v>
      </c>
    </row>
    <row r="9" ht="14.25" spans="1:110">
      <c r="A9" s="5" t="s">
        <v>110</v>
      </c>
      <c r="B9">
        <v>8</v>
      </c>
      <c r="C9" s="10">
        <v>2</v>
      </c>
      <c r="D9">
        <v>1</v>
      </c>
      <c r="E9" s="10" t="s">
        <v>121</v>
      </c>
      <c r="F9">
        <v>39</v>
      </c>
      <c r="G9">
        <v>42</v>
      </c>
      <c r="H9" s="6">
        <v>6.84</v>
      </c>
      <c r="I9" s="6">
        <v>1.61</v>
      </c>
      <c r="J9" s="6">
        <v>23.5</v>
      </c>
      <c r="K9" s="1">
        <v>0.77</v>
      </c>
      <c r="L9" s="6">
        <v>11.4</v>
      </c>
      <c r="M9">
        <v>4.45</v>
      </c>
      <c r="N9">
        <v>65</v>
      </c>
      <c r="O9">
        <v>110</v>
      </c>
      <c r="P9">
        <v>237</v>
      </c>
      <c r="Q9">
        <v>4.2</v>
      </c>
      <c r="R9">
        <v>5.5</v>
      </c>
      <c r="S9">
        <v>2.2</v>
      </c>
      <c r="T9">
        <v>3.3</v>
      </c>
      <c r="U9">
        <v>4.58</v>
      </c>
      <c r="V9" s="6">
        <v>2.88</v>
      </c>
      <c r="W9">
        <v>80.8</v>
      </c>
      <c r="X9">
        <v>26.3</v>
      </c>
      <c r="Y9">
        <v>58.5</v>
      </c>
      <c r="Z9" s="6">
        <v>51.8</v>
      </c>
      <c r="AA9" s="6">
        <v>59.9</v>
      </c>
      <c r="AB9">
        <v>35.9</v>
      </c>
      <c r="AC9">
        <v>24</v>
      </c>
      <c r="AD9" s="6">
        <v>163.6</v>
      </c>
      <c r="AE9">
        <v>3.4</v>
      </c>
      <c r="AF9" s="6">
        <v>46.2</v>
      </c>
      <c r="AG9" s="6">
        <v>110.1</v>
      </c>
      <c r="AH9">
        <v>0.69</v>
      </c>
      <c r="AI9">
        <v>0.99</v>
      </c>
      <c r="AJ9" s="6">
        <v>0.8</v>
      </c>
      <c r="AK9">
        <v>1.33</v>
      </c>
      <c r="AL9">
        <v>3.97</v>
      </c>
      <c r="AM9">
        <v>140.3</v>
      </c>
      <c r="AN9">
        <v>107.2</v>
      </c>
      <c r="AO9" s="6">
        <v>2.19</v>
      </c>
      <c r="AP9" s="6">
        <v>0.88</v>
      </c>
      <c r="AQ9" s="6">
        <v>3.58</v>
      </c>
      <c r="AR9">
        <v>166.3</v>
      </c>
      <c r="AS9">
        <v>196.9</v>
      </c>
      <c r="AT9">
        <v>130.1</v>
      </c>
      <c r="AU9">
        <v>15.36</v>
      </c>
      <c r="AV9">
        <v>200</v>
      </c>
      <c r="AW9">
        <v>300</v>
      </c>
      <c r="AX9">
        <v>0</v>
      </c>
      <c r="AY9">
        <v>97.6</v>
      </c>
      <c r="AZ9">
        <v>2.4</v>
      </c>
      <c r="BA9">
        <v>0.96</v>
      </c>
      <c r="BB9">
        <v>120.9</v>
      </c>
      <c r="BC9">
        <v>0.89</v>
      </c>
      <c r="BD9">
        <v>2.69</v>
      </c>
      <c r="BE9">
        <v>2.2</v>
      </c>
      <c r="BF9">
        <v>75</v>
      </c>
      <c r="BG9">
        <v>596</v>
      </c>
      <c r="BH9">
        <v>34.1</v>
      </c>
      <c r="BI9">
        <v>11.82</v>
      </c>
      <c r="BJ9">
        <v>0.68</v>
      </c>
      <c r="BK9">
        <v>17.48</v>
      </c>
      <c r="BL9">
        <v>18.61</v>
      </c>
      <c r="BM9">
        <v>115</v>
      </c>
      <c r="BN9">
        <v>9.73</v>
      </c>
      <c r="BO9">
        <v>7.36</v>
      </c>
      <c r="BP9">
        <v>16</v>
      </c>
      <c r="BQ9">
        <v>6.26</v>
      </c>
      <c r="BR9">
        <v>4.02</v>
      </c>
      <c r="BS9">
        <v>0.89</v>
      </c>
      <c r="BT9">
        <v>26.6</v>
      </c>
      <c r="BU9">
        <v>13.7</v>
      </c>
      <c r="BV9">
        <v>7.38</v>
      </c>
      <c r="BW9">
        <v>92</v>
      </c>
      <c r="BX9">
        <v>17</v>
      </c>
      <c r="BY9">
        <v>42.6</v>
      </c>
      <c r="BZ9" s="47" t="s">
        <v>111</v>
      </c>
      <c r="CA9" s="48">
        <v>1</v>
      </c>
      <c r="CB9" s="48">
        <v>1</v>
      </c>
      <c r="CC9" s="48">
        <v>0</v>
      </c>
      <c r="CD9" s="48">
        <v>1</v>
      </c>
      <c r="CE9" s="48">
        <v>1</v>
      </c>
      <c r="CF9" s="48">
        <v>0</v>
      </c>
      <c r="CG9" s="48">
        <v>1</v>
      </c>
      <c r="CH9" s="48">
        <v>0</v>
      </c>
      <c r="CI9" s="48">
        <v>0</v>
      </c>
      <c r="CJ9" s="48">
        <v>0</v>
      </c>
      <c r="CK9" s="48"/>
      <c r="CL9" s="48">
        <v>0</v>
      </c>
      <c r="CM9" s="48">
        <v>0</v>
      </c>
      <c r="CN9" s="48">
        <v>0</v>
      </c>
      <c r="CO9" s="54">
        <v>0</v>
      </c>
      <c r="CP9" s="54">
        <v>0</v>
      </c>
      <c r="CQ9" s="54">
        <v>1</v>
      </c>
      <c r="CR9" s="54">
        <v>0</v>
      </c>
      <c r="CS9" s="54">
        <v>0</v>
      </c>
      <c r="CT9" s="54">
        <v>1</v>
      </c>
      <c r="CU9" s="54">
        <v>0</v>
      </c>
      <c r="CV9" s="75">
        <v>9.44</v>
      </c>
      <c r="CW9">
        <v>38.97</v>
      </c>
      <c r="CX9">
        <v>254.84</v>
      </c>
      <c r="CY9">
        <v>0.174</v>
      </c>
      <c r="CZ9">
        <v>0.785</v>
      </c>
      <c r="DA9">
        <v>7549.5</v>
      </c>
      <c r="DB9" s="77">
        <v>10.18</v>
      </c>
      <c r="DC9">
        <v>7.68</v>
      </c>
      <c r="DD9">
        <v>0.113</v>
      </c>
      <c r="DE9">
        <v>0.787</v>
      </c>
      <c r="DF9">
        <v>946.1</v>
      </c>
    </row>
    <row r="10" ht="14.25" spans="1:110">
      <c r="A10" s="5" t="s">
        <v>110</v>
      </c>
      <c r="B10">
        <v>9</v>
      </c>
      <c r="C10" s="10">
        <v>2</v>
      </c>
      <c r="D10">
        <v>1</v>
      </c>
      <c r="E10" s="10" t="s">
        <v>122</v>
      </c>
      <c r="F10">
        <v>76</v>
      </c>
      <c r="G10">
        <v>39.3</v>
      </c>
      <c r="H10" s="6">
        <v>6.29</v>
      </c>
      <c r="I10" s="6">
        <v>1.72</v>
      </c>
      <c r="J10" s="6">
        <v>27.3</v>
      </c>
      <c r="K10" s="1">
        <v>0.46</v>
      </c>
      <c r="L10" s="6">
        <v>7.3</v>
      </c>
      <c r="M10">
        <v>3.88</v>
      </c>
      <c r="N10">
        <v>61.7</v>
      </c>
      <c r="O10">
        <v>124</v>
      </c>
      <c r="P10">
        <v>181</v>
      </c>
      <c r="Q10">
        <v>4.06</v>
      </c>
      <c r="R10">
        <v>13.2</v>
      </c>
      <c r="S10">
        <v>2.8</v>
      </c>
      <c r="T10">
        <v>10.4</v>
      </c>
      <c r="U10">
        <v>4.08</v>
      </c>
      <c r="V10" s="6">
        <v>5.72</v>
      </c>
      <c r="W10">
        <v>15.1</v>
      </c>
      <c r="X10">
        <v>16.2</v>
      </c>
      <c r="Y10">
        <v>15</v>
      </c>
      <c r="Z10" s="6">
        <v>74.9</v>
      </c>
      <c r="AA10" s="6">
        <v>57.3</v>
      </c>
      <c r="AB10">
        <v>36</v>
      </c>
      <c r="AC10">
        <v>21.3</v>
      </c>
      <c r="AD10" s="6">
        <v>183.8</v>
      </c>
      <c r="AE10">
        <v>5.4</v>
      </c>
      <c r="AF10" s="6">
        <v>62.9</v>
      </c>
      <c r="AG10" s="6">
        <v>223.3</v>
      </c>
      <c r="AH10">
        <v>1.26</v>
      </c>
      <c r="AI10">
        <v>2.63</v>
      </c>
      <c r="AJ10" s="6">
        <v>1.35</v>
      </c>
      <c r="AK10">
        <v>2.99</v>
      </c>
      <c r="AL10">
        <v>3.77</v>
      </c>
      <c r="AM10">
        <v>142.8</v>
      </c>
      <c r="AN10">
        <v>109.8</v>
      </c>
      <c r="AO10" s="6">
        <v>2.15</v>
      </c>
      <c r="AP10" s="6">
        <v>1.02</v>
      </c>
      <c r="AQ10" s="6">
        <v>10.07</v>
      </c>
      <c r="AR10">
        <v>224.8</v>
      </c>
      <c r="AS10">
        <v>40.2</v>
      </c>
      <c r="AT10">
        <v>186.5</v>
      </c>
      <c r="AU10">
        <v>3.26</v>
      </c>
      <c r="AV10">
        <v>157</v>
      </c>
      <c r="AW10">
        <v>3</v>
      </c>
      <c r="AX10">
        <v>0</v>
      </c>
      <c r="AY10">
        <v>33.3</v>
      </c>
      <c r="AZ10">
        <v>66.7</v>
      </c>
      <c r="BA10">
        <v>0</v>
      </c>
      <c r="BB10">
        <v>126.5</v>
      </c>
      <c r="BC10">
        <v>0.305</v>
      </c>
      <c r="BD10">
        <v>3.07</v>
      </c>
      <c r="BE10">
        <v>0.7</v>
      </c>
      <c r="BF10">
        <v>35</v>
      </c>
      <c r="BG10">
        <v>444.66</v>
      </c>
      <c r="BH10">
        <v>40.68</v>
      </c>
      <c r="BI10">
        <v>8.12</v>
      </c>
      <c r="BJ10">
        <v>0.73</v>
      </c>
      <c r="BK10">
        <v>12.11</v>
      </c>
      <c r="BL10">
        <v>11.61</v>
      </c>
      <c r="BM10">
        <v>88.69</v>
      </c>
      <c r="BN10">
        <v>12.39</v>
      </c>
      <c r="BO10">
        <v>7.24</v>
      </c>
      <c r="BP10">
        <v>10.3</v>
      </c>
      <c r="BQ10">
        <v>13.44</v>
      </c>
      <c r="BR10">
        <v>13.74</v>
      </c>
      <c r="BS10">
        <v>2.94</v>
      </c>
      <c r="BT10">
        <v>15.9</v>
      </c>
      <c r="BU10">
        <v>12.2</v>
      </c>
      <c r="BV10">
        <v>38</v>
      </c>
      <c r="BW10">
        <v>87</v>
      </c>
      <c r="BX10">
        <v>33.6</v>
      </c>
      <c r="BY10">
        <v>93.8</v>
      </c>
      <c r="BZ10" s="47" t="s">
        <v>111</v>
      </c>
      <c r="CA10" s="48">
        <v>0</v>
      </c>
      <c r="CB10" s="48">
        <v>0</v>
      </c>
      <c r="CC10" s="48">
        <v>0</v>
      </c>
      <c r="CD10" s="48">
        <v>1</v>
      </c>
      <c r="CE10" s="48">
        <v>1</v>
      </c>
      <c r="CF10" s="48">
        <v>0</v>
      </c>
      <c r="CG10" s="48">
        <v>0</v>
      </c>
      <c r="CH10" s="48">
        <v>0</v>
      </c>
      <c r="CI10" s="48">
        <v>0</v>
      </c>
      <c r="CJ10" s="48">
        <v>1</v>
      </c>
      <c r="CK10" s="48" t="s">
        <v>112</v>
      </c>
      <c r="CL10" s="48">
        <v>0</v>
      </c>
      <c r="CM10" s="48">
        <v>1</v>
      </c>
      <c r="CN10" s="48">
        <v>1</v>
      </c>
      <c r="CO10" s="54">
        <v>0</v>
      </c>
      <c r="CP10" s="54">
        <v>0</v>
      </c>
      <c r="CQ10" s="54">
        <v>0</v>
      </c>
      <c r="CR10" s="54">
        <v>0</v>
      </c>
      <c r="CS10" s="54">
        <v>0</v>
      </c>
      <c r="CT10" s="54">
        <v>0</v>
      </c>
      <c r="CU10" s="54">
        <v>0</v>
      </c>
      <c r="CV10" s="75">
        <v>3.75</v>
      </c>
      <c r="CW10">
        <v>35.98</v>
      </c>
      <c r="CX10">
        <v>319.46</v>
      </c>
      <c r="CY10">
        <v>0.043</v>
      </c>
      <c r="CZ10">
        <v>0.493</v>
      </c>
      <c r="DA10">
        <v>4034.7</v>
      </c>
      <c r="DB10" s="77">
        <v>8.92</v>
      </c>
      <c r="DC10">
        <v>16.81</v>
      </c>
      <c r="DD10">
        <v>0.058</v>
      </c>
      <c r="DE10">
        <v>1.754</v>
      </c>
      <c r="DF10">
        <v>1656.5</v>
      </c>
    </row>
    <row r="11" ht="14.25" spans="1:110">
      <c r="A11" s="5" t="s">
        <v>110</v>
      </c>
      <c r="B11">
        <v>10</v>
      </c>
      <c r="C11" s="10">
        <v>2</v>
      </c>
      <c r="D11">
        <v>1</v>
      </c>
      <c r="E11" s="10" t="s">
        <v>123</v>
      </c>
      <c r="F11">
        <v>54</v>
      </c>
      <c r="G11">
        <v>39.3</v>
      </c>
      <c r="H11" s="6">
        <v>6.44</v>
      </c>
      <c r="I11" s="6">
        <v>0.61</v>
      </c>
      <c r="J11" s="6">
        <v>9.5</v>
      </c>
      <c r="K11" s="1">
        <v>0.05</v>
      </c>
      <c r="L11" s="6">
        <v>0.8</v>
      </c>
      <c r="M11">
        <v>5.76</v>
      </c>
      <c r="N11">
        <v>89.5</v>
      </c>
      <c r="O11">
        <v>126</v>
      </c>
      <c r="P11">
        <v>233</v>
      </c>
      <c r="Q11">
        <v>4.25</v>
      </c>
      <c r="R11">
        <v>6.8</v>
      </c>
      <c r="S11">
        <v>3.8</v>
      </c>
      <c r="T11">
        <v>3</v>
      </c>
      <c r="U11">
        <v>7.18</v>
      </c>
      <c r="V11" s="6">
        <v>1.6</v>
      </c>
      <c r="W11">
        <v>38.3</v>
      </c>
      <c r="X11">
        <v>34.1</v>
      </c>
      <c r="Y11">
        <v>47.2</v>
      </c>
      <c r="Z11" s="6">
        <v>57.9</v>
      </c>
      <c r="AA11" s="6">
        <v>60.3</v>
      </c>
      <c r="AB11">
        <v>38.9</v>
      </c>
      <c r="AC11">
        <v>21.4</v>
      </c>
      <c r="AD11" s="6">
        <v>277.4</v>
      </c>
      <c r="AE11">
        <v>3.2</v>
      </c>
      <c r="AF11" s="6">
        <v>62.7</v>
      </c>
      <c r="AG11" s="6">
        <v>298.1</v>
      </c>
      <c r="AH11">
        <v>0.83</v>
      </c>
      <c r="AI11">
        <v>0.79</v>
      </c>
      <c r="AJ11" s="6">
        <v>0.8</v>
      </c>
      <c r="AK11">
        <v>0.5</v>
      </c>
      <c r="AL11">
        <v>3.33</v>
      </c>
      <c r="AM11">
        <v>142.7</v>
      </c>
      <c r="AN11">
        <v>107.2</v>
      </c>
      <c r="AO11" s="6">
        <v>2.23</v>
      </c>
      <c r="AP11" s="6">
        <v>0.31</v>
      </c>
      <c r="AQ11" s="6">
        <v>8.32</v>
      </c>
      <c r="AR11">
        <v>187</v>
      </c>
      <c r="AS11">
        <v>158.5</v>
      </c>
      <c r="AT11">
        <v>131.4</v>
      </c>
      <c r="AU11">
        <v>7.58</v>
      </c>
      <c r="AV11">
        <v>157</v>
      </c>
      <c r="AW11">
        <v>18</v>
      </c>
      <c r="AX11">
        <v>0</v>
      </c>
      <c r="AY11">
        <v>88.9</v>
      </c>
      <c r="AZ11">
        <v>11.1</v>
      </c>
      <c r="BA11">
        <v>0.96</v>
      </c>
      <c r="BB11">
        <v>124.6</v>
      </c>
      <c r="BC11">
        <v>0.62</v>
      </c>
      <c r="BD11">
        <v>3.31</v>
      </c>
      <c r="BE11">
        <v>0.8</v>
      </c>
      <c r="BF11">
        <v>17</v>
      </c>
      <c r="BG11">
        <v>540</v>
      </c>
      <c r="BH11">
        <v>34.9</v>
      </c>
      <c r="BI11">
        <v>9.06</v>
      </c>
      <c r="BJ11">
        <v>0.59</v>
      </c>
      <c r="BK11">
        <v>15.47</v>
      </c>
      <c r="BL11">
        <v>9.74</v>
      </c>
      <c r="BM11">
        <v>91.5</v>
      </c>
      <c r="BN11">
        <v>10.1</v>
      </c>
      <c r="BO11">
        <v>3.56</v>
      </c>
      <c r="BP11">
        <v>6.58</v>
      </c>
      <c r="BQ11">
        <v>5.68</v>
      </c>
      <c r="BR11">
        <v>4.34</v>
      </c>
      <c r="BS11">
        <v>1.2</v>
      </c>
      <c r="BT11">
        <v>15.3</v>
      </c>
      <c r="BU11">
        <v>6.39</v>
      </c>
      <c r="BV11">
        <v>27.2</v>
      </c>
      <c r="BW11">
        <v>70.8</v>
      </c>
      <c r="BX11">
        <v>2.53</v>
      </c>
      <c r="BY11">
        <v>2.49</v>
      </c>
      <c r="BZ11" s="47" t="s">
        <v>113</v>
      </c>
      <c r="CA11" s="48">
        <v>0</v>
      </c>
      <c r="CB11" s="48">
        <v>0</v>
      </c>
      <c r="CC11" s="48">
        <v>0</v>
      </c>
      <c r="CD11" s="48">
        <v>0</v>
      </c>
      <c r="CE11" s="48">
        <v>0</v>
      </c>
      <c r="CF11" s="48">
        <v>1</v>
      </c>
      <c r="CG11" s="48">
        <v>0</v>
      </c>
      <c r="CH11" s="48">
        <v>0</v>
      </c>
      <c r="CI11" s="48">
        <v>0</v>
      </c>
      <c r="CJ11" s="48">
        <v>0</v>
      </c>
      <c r="CK11" s="49"/>
      <c r="CL11" s="48">
        <v>1</v>
      </c>
      <c r="CM11" s="48">
        <v>0</v>
      </c>
      <c r="CN11" s="48">
        <v>0</v>
      </c>
      <c r="CO11" s="54">
        <v>0</v>
      </c>
      <c r="CP11" s="54">
        <v>0</v>
      </c>
      <c r="CQ11" s="54">
        <v>1</v>
      </c>
      <c r="CR11" s="54">
        <v>0</v>
      </c>
      <c r="CS11" s="54">
        <v>0</v>
      </c>
      <c r="CT11" s="54">
        <v>0</v>
      </c>
      <c r="CU11" s="54">
        <v>1</v>
      </c>
      <c r="CV11" s="75">
        <v>2.19</v>
      </c>
      <c r="CW11">
        <v>34.21</v>
      </c>
      <c r="CX11">
        <v>166.06</v>
      </c>
      <c r="CY11">
        <v>0.022</v>
      </c>
      <c r="CZ11">
        <v>0.841</v>
      </c>
      <c r="DA11">
        <v>3880</v>
      </c>
      <c r="DB11" s="77">
        <v>9.17</v>
      </c>
      <c r="DC11">
        <v>3.32</v>
      </c>
      <c r="DD11">
        <v>0</v>
      </c>
      <c r="DE11">
        <v>0.14</v>
      </c>
      <c r="DF11">
        <v>177.8</v>
      </c>
    </row>
    <row r="12" ht="14.25" spans="1:110">
      <c r="A12" s="5" t="s">
        <v>110</v>
      </c>
      <c r="B12">
        <v>11</v>
      </c>
      <c r="C12" s="14">
        <v>2</v>
      </c>
      <c r="D12">
        <v>1</v>
      </c>
      <c r="E12" s="15" t="s">
        <v>124</v>
      </c>
      <c r="F12">
        <v>15</v>
      </c>
      <c r="G12">
        <v>39</v>
      </c>
      <c r="H12" s="6">
        <v>6.43</v>
      </c>
      <c r="I12" s="6">
        <v>1.22</v>
      </c>
      <c r="J12" s="6">
        <v>19</v>
      </c>
      <c r="K12" s="1">
        <v>0.59</v>
      </c>
      <c r="L12" s="6">
        <v>9.2</v>
      </c>
      <c r="M12">
        <v>4.57</v>
      </c>
      <c r="N12">
        <v>71.1</v>
      </c>
      <c r="O12">
        <v>141</v>
      </c>
      <c r="P12">
        <v>281</v>
      </c>
      <c r="Q12">
        <v>4.92</v>
      </c>
      <c r="R12">
        <v>10.8</v>
      </c>
      <c r="S12">
        <v>4</v>
      </c>
      <c r="T12">
        <v>6.8</v>
      </c>
      <c r="U12">
        <v>3.96</v>
      </c>
      <c r="V12" s="6">
        <v>4.92</v>
      </c>
      <c r="W12">
        <v>12.2</v>
      </c>
      <c r="X12">
        <v>11.9</v>
      </c>
      <c r="Y12">
        <v>22.7</v>
      </c>
      <c r="Z12" s="6">
        <v>72.3</v>
      </c>
      <c r="AA12" s="6">
        <v>73.9</v>
      </c>
      <c r="AB12">
        <v>48.5</v>
      </c>
      <c r="AC12">
        <v>25.4</v>
      </c>
      <c r="AD12" s="6">
        <v>267.2</v>
      </c>
      <c r="AE12">
        <v>3</v>
      </c>
      <c r="AF12" s="6">
        <v>34.7</v>
      </c>
      <c r="AG12" s="6">
        <v>217.9</v>
      </c>
      <c r="AH12">
        <v>0.81</v>
      </c>
      <c r="AI12">
        <v>0.58</v>
      </c>
      <c r="AJ12" s="6">
        <v>1.41</v>
      </c>
      <c r="AK12">
        <v>3.13</v>
      </c>
      <c r="AL12">
        <v>3.85</v>
      </c>
      <c r="AM12">
        <v>137.9</v>
      </c>
      <c r="AN12">
        <v>100.4</v>
      </c>
      <c r="AO12" s="6">
        <v>2.55</v>
      </c>
      <c r="AP12" s="6">
        <v>1.32</v>
      </c>
      <c r="AQ12" s="6">
        <v>10.39</v>
      </c>
      <c r="AR12">
        <v>144.1</v>
      </c>
      <c r="AS12">
        <v>21.2</v>
      </c>
      <c r="AT12">
        <v>110.3</v>
      </c>
      <c r="AU12">
        <v>0.58</v>
      </c>
      <c r="AV12">
        <v>160</v>
      </c>
      <c r="AW12">
        <v>269</v>
      </c>
      <c r="AX12">
        <v>0</v>
      </c>
      <c r="AY12">
        <v>97.1</v>
      </c>
      <c r="AZ12">
        <v>2.9</v>
      </c>
      <c r="BA12">
        <v>0.96</v>
      </c>
      <c r="BB12">
        <v>118.2</v>
      </c>
      <c r="BC12">
        <v>0.97</v>
      </c>
      <c r="BD12">
        <v>2.13</v>
      </c>
      <c r="BE12">
        <v>3.6</v>
      </c>
      <c r="BF12">
        <v>25</v>
      </c>
      <c r="BG12">
        <v>746</v>
      </c>
      <c r="BH12">
        <v>42.3</v>
      </c>
      <c r="BI12">
        <v>7.74</v>
      </c>
      <c r="BJ12">
        <v>0.44</v>
      </c>
      <c r="BK12">
        <v>17.64</v>
      </c>
      <c r="BL12">
        <v>-1.73</v>
      </c>
      <c r="BM12">
        <v>83.6</v>
      </c>
      <c r="BN12">
        <v>10.8</v>
      </c>
      <c r="BO12">
        <v>16.5</v>
      </c>
      <c r="BP12">
        <v>13.9</v>
      </c>
      <c r="BQ12">
        <v>8.93</v>
      </c>
      <c r="BR12">
        <v>10.31</v>
      </c>
      <c r="BS12">
        <v>3.09</v>
      </c>
      <c r="BT12">
        <v>42.3</v>
      </c>
      <c r="BU12">
        <v>18.6</v>
      </c>
      <c r="BV12">
        <v>17.4</v>
      </c>
      <c r="BW12">
        <v>86.5</v>
      </c>
      <c r="BX12">
        <v>23.8</v>
      </c>
      <c r="BY12">
        <v>75.4</v>
      </c>
      <c r="BZ12" s="47" t="s">
        <v>111</v>
      </c>
      <c r="CA12" s="48">
        <v>1</v>
      </c>
      <c r="CB12" s="50">
        <v>1</v>
      </c>
      <c r="CC12" s="48">
        <v>1</v>
      </c>
      <c r="CD12" s="48">
        <v>1</v>
      </c>
      <c r="CE12" s="48">
        <v>0</v>
      </c>
      <c r="CF12" s="48">
        <v>0</v>
      </c>
      <c r="CG12" s="48">
        <v>0</v>
      </c>
      <c r="CH12" s="48">
        <v>0</v>
      </c>
      <c r="CI12" s="48">
        <v>1</v>
      </c>
      <c r="CJ12" s="48">
        <v>0</v>
      </c>
      <c r="CK12" s="48"/>
      <c r="CL12" s="48">
        <v>0</v>
      </c>
      <c r="CM12" s="50">
        <v>0</v>
      </c>
      <c r="CN12" s="48">
        <v>0</v>
      </c>
      <c r="CO12" s="54">
        <v>0</v>
      </c>
      <c r="CP12" s="54">
        <v>0</v>
      </c>
      <c r="CQ12" s="54">
        <v>1</v>
      </c>
      <c r="CR12" s="54">
        <v>0</v>
      </c>
      <c r="CS12" s="54">
        <v>0</v>
      </c>
      <c r="CT12" s="54">
        <v>1</v>
      </c>
      <c r="CU12" s="54">
        <v>1</v>
      </c>
      <c r="CV12" s="75">
        <v>2.93</v>
      </c>
      <c r="CW12">
        <v>32.72</v>
      </c>
      <c r="CX12">
        <v>248.92</v>
      </c>
      <c r="CY12">
        <v>0.054</v>
      </c>
      <c r="CZ12">
        <v>0.611</v>
      </c>
      <c r="DA12">
        <v>4671.2</v>
      </c>
      <c r="DB12" s="77">
        <v>8.92</v>
      </c>
      <c r="DC12">
        <v>16.63</v>
      </c>
      <c r="DD12">
        <v>0</v>
      </c>
      <c r="DE12">
        <v>0.34</v>
      </c>
      <c r="DF12">
        <v>450.2</v>
      </c>
    </row>
    <row r="13" ht="14.25" spans="1:110">
      <c r="A13" s="5" t="s">
        <v>110</v>
      </c>
      <c r="B13">
        <v>12</v>
      </c>
      <c r="C13" s="10">
        <v>2</v>
      </c>
      <c r="D13">
        <v>1</v>
      </c>
      <c r="E13" s="10" t="s">
        <v>125</v>
      </c>
      <c r="F13">
        <v>40</v>
      </c>
      <c r="G13">
        <v>39.3</v>
      </c>
      <c r="H13" s="6">
        <v>7.6</v>
      </c>
      <c r="I13" s="6">
        <v>2.16</v>
      </c>
      <c r="J13" s="6">
        <v>28.4</v>
      </c>
      <c r="K13" s="1">
        <v>0.61</v>
      </c>
      <c r="L13" s="6">
        <v>8</v>
      </c>
      <c r="M13">
        <v>4.72</v>
      </c>
      <c r="N13">
        <v>62.1</v>
      </c>
      <c r="O13">
        <v>162</v>
      </c>
      <c r="P13">
        <v>241</v>
      </c>
      <c r="Q13">
        <v>5.31</v>
      </c>
      <c r="R13">
        <v>18.1</v>
      </c>
      <c r="S13">
        <v>4.64</v>
      </c>
      <c r="T13">
        <v>8.08</v>
      </c>
      <c r="U13">
        <v>8.19</v>
      </c>
      <c r="V13" s="6">
        <v>4.37</v>
      </c>
      <c r="W13">
        <v>49</v>
      </c>
      <c r="X13">
        <v>31</v>
      </c>
      <c r="Y13">
        <v>37.71</v>
      </c>
      <c r="Z13" s="6">
        <v>68.71</v>
      </c>
      <c r="AA13" s="6">
        <v>47.7</v>
      </c>
      <c r="AB13">
        <v>89.4</v>
      </c>
      <c r="AC13">
        <v>26.69</v>
      </c>
      <c r="AD13" s="6">
        <v>229.23</v>
      </c>
      <c r="AE13">
        <v>8.93</v>
      </c>
      <c r="AF13" s="6">
        <v>99</v>
      </c>
      <c r="AG13" s="6">
        <v>224.13</v>
      </c>
      <c r="AH13">
        <v>0.901</v>
      </c>
      <c r="AI13">
        <v>1.2</v>
      </c>
      <c r="AJ13" s="6">
        <v>1.11</v>
      </c>
      <c r="AK13">
        <v>2.77</v>
      </c>
      <c r="AL13">
        <v>3.94</v>
      </c>
      <c r="AM13">
        <v>143</v>
      </c>
      <c r="AN13">
        <v>100.8</v>
      </c>
      <c r="AO13" s="6">
        <v>2.31</v>
      </c>
      <c r="AP13" s="6">
        <v>1.3</v>
      </c>
      <c r="AQ13" s="6">
        <v>13.41</v>
      </c>
      <c r="AR13">
        <v>146</v>
      </c>
      <c r="AS13">
        <v>75</v>
      </c>
      <c r="AT13">
        <v>149.34</v>
      </c>
      <c r="AU13">
        <v>0.46</v>
      </c>
      <c r="AV13">
        <v>150</v>
      </c>
      <c r="AW13">
        <v>66</v>
      </c>
      <c r="AX13">
        <v>0</v>
      </c>
      <c r="AY13">
        <v>98.5</v>
      </c>
      <c r="AZ13">
        <v>1.5</v>
      </c>
      <c r="BA13">
        <v>0.96</v>
      </c>
      <c r="BB13">
        <v>120.8</v>
      </c>
      <c r="BC13">
        <v>0.26</v>
      </c>
      <c r="BD13">
        <v>3.97</v>
      </c>
      <c r="BE13">
        <v>0.3</v>
      </c>
      <c r="BF13">
        <v>19</v>
      </c>
      <c r="BG13">
        <v>152</v>
      </c>
      <c r="BH13">
        <v>37.1</v>
      </c>
      <c r="BI13">
        <v>1.96</v>
      </c>
      <c r="BJ13">
        <v>0.48</v>
      </c>
      <c r="BK13">
        <v>4.1</v>
      </c>
      <c r="BL13">
        <v>-1.86</v>
      </c>
      <c r="BM13">
        <v>26.3</v>
      </c>
      <c r="BN13">
        <v>13.4</v>
      </c>
      <c r="BO13">
        <v>6.25</v>
      </c>
      <c r="BP13">
        <v>10.5</v>
      </c>
      <c r="BQ13">
        <v>0</v>
      </c>
      <c r="BR13">
        <v>0</v>
      </c>
      <c r="BS13">
        <v>0</v>
      </c>
      <c r="BT13">
        <v>3.75</v>
      </c>
      <c r="BU13">
        <v>20.6</v>
      </c>
      <c r="BV13">
        <v>45.2</v>
      </c>
      <c r="BW13">
        <v>46.2</v>
      </c>
      <c r="BX13">
        <v>31.7</v>
      </c>
      <c r="BY13">
        <v>39.8</v>
      </c>
      <c r="BZ13" s="47" t="s">
        <v>113</v>
      </c>
      <c r="CA13" s="48">
        <v>0</v>
      </c>
      <c r="CB13" s="48">
        <v>0</v>
      </c>
      <c r="CC13" s="48">
        <v>1</v>
      </c>
      <c r="CD13" s="48">
        <v>1</v>
      </c>
      <c r="CE13" s="48">
        <v>0</v>
      </c>
      <c r="CF13" s="48">
        <v>0</v>
      </c>
      <c r="CG13" s="48">
        <v>0</v>
      </c>
      <c r="CH13" s="48">
        <v>0</v>
      </c>
      <c r="CI13" s="48">
        <v>0</v>
      </c>
      <c r="CJ13" s="48">
        <v>0</v>
      </c>
      <c r="CK13" s="48"/>
      <c r="CL13" s="48">
        <v>0</v>
      </c>
      <c r="CM13" s="48">
        <v>0</v>
      </c>
      <c r="CN13" s="48">
        <v>0</v>
      </c>
      <c r="CO13" s="54">
        <v>0</v>
      </c>
      <c r="CP13" s="54">
        <v>0</v>
      </c>
      <c r="CQ13" s="54">
        <v>0</v>
      </c>
      <c r="CR13" s="54">
        <v>0</v>
      </c>
      <c r="CS13" s="54">
        <v>0</v>
      </c>
      <c r="CT13" s="54">
        <v>0</v>
      </c>
      <c r="CU13" s="54">
        <v>1</v>
      </c>
      <c r="CV13" s="75">
        <v>5.12</v>
      </c>
      <c r="CW13">
        <v>32.72</v>
      </c>
      <c r="CX13">
        <v>231.6</v>
      </c>
      <c r="CY13">
        <v>0.087</v>
      </c>
      <c r="CZ13">
        <v>0.678</v>
      </c>
      <c r="DA13">
        <v>6550.8</v>
      </c>
      <c r="DB13" s="77">
        <v>10.85</v>
      </c>
      <c r="DC13">
        <v>7.13</v>
      </c>
      <c r="DD13">
        <v>0</v>
      </c>
      <c r="DE13">
        <v>0.098</v>
      </c>
      <c r="DF13">
        <v>127.4</v>
      </c>
    </row>
    <row r="14" ht="14.25" spans="1:110">
      <c r="A14" s="5" t="s">
        <v>110</v>
      </c>
      <c r="B14">
        <v>13</v>
      </c>
      <c r="C14" s="10">
        <v>2</v>
      </c>
      <c r="D14">
        <v>1</v>
      </c>
      <c r="E14" s="10" t="s">
        <v>126</v>
      </c>
      <c r="F14">
        <v>35</v>
      </c>
      <c r="G14">
        <v>39.4</v>
      </c>
      <c r="H14" s="6">
        <v>7.01</v>
      </c>
      <c r="I14" s="6">
        <v>1.6</v>
      </c>
      <c r="J14" s="6">
        <v>22.8</v>
      </c>
      <c r="K14" s="1">
        <v>0.73</v>
      </c>
      <c r="L14" s="6">
        <v>10.4</v>
      </c>
      <c r="M14">
        <v>4.68</v>
      </c>
      <c r="N14">
        <v>66.7</v>
      </c>
      <c r="O14">
        <v>106</v>
      </c>
      <c r="P14">
        <v>211</v>
      </c>
      <c r="Q14">
        <v>3.64</v>
      </c>
      <c r="R14">
        <v>5.5</v>
      </c>
      <c r="S14">
        <v>2.1</v>
      </c>
      <c r="T14">
        <v>3.4</v>
      </c>
      <c r="U14">
        <v>4.4</v>
      </c>
      <c r="V14" s="6">
        <v>4.04</v>
      </c>
      <c r="W14">
        <v>6.8</v>
      </c>
      <c r="X14">
        <v>12.7</v>
      </c>
      <c r="Y14">
        <v>15</v>
      </c>
      <c r="Z14" s="6">
        <v>26.2</v>
      </c>
      <c r="AA14" s="6">
        <v>60.9</v>
      </c>
      <c r="AB14">
        <v>35.9</v>
      </c>
      <c r="AC14">
        <v>25</v>
      </c>
      <c r="AD14" s="6">
        <v>200.6</v>
      </c>
      <c r="AE14">
        <v>3.2</v>
      </c>
      <c r="AF14" s="6">
        <v>52</v>
      </c>
      <c r="AG14" s="6">
        <v>96.4</v>
      </c>
      <c r="AH14">
        <v>0.86</v>
      </c>
      <c r="AI14">
        <v>0.99</v>
      </c>
      <c r="AJ14" s="6">
        <v>0.8</v>
      </c>
      <c r="AK14">
        <v>2.84</v>
      </c>
      <c r="AL14">
        <v>3.05</v>
      </c>
      <c r="AM14">
        <v>137.4</v>
      </c>
      <c r="AN14">
        <v>102.2</v>
      </c>
      <c r="AO14" s="6">
        <v>1.95</v>
      </c>
      <c r="AP14" s="6">
        <v>0.68</v>
      </c>
      <c r="AQ14" s="6">
        <v>9.27</v>
      </c>
      <c r="AR14">
        <v>141.2</v>
      </c>
      <c r="AS14">
        <v>79.5</v>
      </c>
      <c r="AT14">
        <v>105.9</v>
      </c>
      <c r="AU14">
        <v>0.65</v>
      </c>
      <c r="AV14">
        <v>157</v>
      </c>
      <c r="AW14">
        <v>163</v>
      </c>
      <c r="AX14">
        <v>0</v>
      </c>
      <c r="AY14">
        <v>98.1</v>
      </c>
      <c r="AZ14">
        <v>1.9</v>
      </c>
      <c r="BA14">
        <v>0.6</v>
      </c>
      <c r="BB14">
        <v>116.7</v>
      </c>
      <c r="BC14">
        <v>1.36</v>
      </c>
      <c r="BD14">
        <v>3.38</v>
      </c>
      <c r="BE14">
        <v>2.3</v>
      </c>
      <c r="BF14">
        <v>62</v>
      </c>
      <c r="BG14">
        <v>872</v>
      </c>
      <c r="BH14">
        <v>35.7</v>
      </c>
      <c r="BI14">
        <v>16.69</v>
      </c>
      <c r="BJ14">
        <v>0.68</v>
      </c>
      <c r="BK14">
        <v>24.43</v>
      </c>
      <c r="BL14">
        <v>36.27</v>
      </c>
      <c r="BM14">
        <v>212</v>
      </c>
      <c r="BN14">
        <v>12.7</v>
      </c>
      <c r="BO14">
        <v>5.49</v>
      </c>
      <c r="BP14">
        <v>16.3</v>
      </c>
      <c r="BQ14">
        <v>9.51</v>
      </c>
      <c r="BR14">
        <v>8.04</v>
      </c>
      <c r="BS14">
        <v>2.3</v>
      </c>
      <c r="BT14">
        <v>19.7</v>
      </c>
      <c r="BU14">
        <v>29</v>
      </c>
      <c r="BV14">
        <v>18.3</v>
      </c>
      <c r="BW14">
        <v>90.3</v>
      </c>
      <c r="BX14">
        <v>81.6</v>
      </c>
      <c r="BY14">
        <v>65</v>
      </c>
      <c r="BZ14" s="47" t="s">
        <v>111</v>
      </c>
      <c r="CA14" s="48">
        <v>1</v>
      </c>
      <c r="CB14" s="48">
        <v>1</v>
      </c>
      <c r="CC14" s="48">
        <v>0</v>
      </c>
      <c r="CD14" s="48">
        <v>1</v>
      </c>
      <c r="CE14" s="48">
        <v>1</v>
      </c>
      <c r="CF14" s="48">
        <v>1</v>
      </c>
      <c r="CG14" s="48">
        <v>0</v>
      </c>
      <c r="CH14" s="48">
        <v>0</v>
      </c>
      <c r="CI14" s="48">
        <v>0</v>
      </c>
      <c r="CJ14" s="48">
        <v>0</v>
      </c>
      <c r="CK14" s="57"/>
      <c r="CL14" s="48">
        <v>0</v>
      </c>
      <c r="CM14" s="48">
        <v>0</v>
      </c>
      <c r="CN14" s="48">
        <v>0</v>
      </c>
      <c r="CO14" s="54">
        <v>0</v>
      </c>
      <c r="CP14" s="54">
        <v>0</v>
      </c>
      <c r="CQ14" s="54">
        <v>1</v>
      </c>
      <c r="CR14" s="54">
        <v>0</v>
      </c>
      <c r="CS14" s="54">
        <v>0</v>
      </c>
      <c r="CT14" s="54">
        <v>1</v>
      </c>
      <c r="CU14" s="54">
        <v>1</v>
      </c>
      <c r="CV14" s="75">
        <v>2.61</v>
      </c>
      <c r="CW14">
        <v>32.59</v>
      </c>
      <c r="CX14">
        <v>161.81</v>
      </c>
      <c r="CY14">
        <v>0.424</v>
      </c>
      <c r="CZ14">
        <v>1.978</v>
      </c>
      <c r="DA14">
        <v>5598.6</v>
      </c>
      <c r="DB14" s="77">
        <v>8.59</v>
      </c>
      <c r="DC14">
        <v>3.59</v>
      </c>
      <c r="DD14">
        <v>0</v>
      </c>
      <c r="DE14">
        <v>0.125</v>
      </c>
      <c r="DF14">
        <v>371.9</v>
      </c>
    </row>
    <row r="15" ht="14.25" spans="1:110">
      <c r="A15" s="5" t="s">
        <v>110</v>
      </c>
      <c r="B15">
        <v>14</v>
      </c>
      <c r="C15" s="10">
        <v>2</v>
      </c>
      <c r="D15">
        <v>1</v>
      </c>
      <c r="E15" s="15" t="s">
        <v>127</v>
      </c>
      <c r="F15">
        <v>49</v>
      </c>
      <c r="G15">
        <v>37.8</v>
      </c>
      <c r="H15" s="6">
        <v>9.47</v>
      </c>
      <c r="I15" s="6">
        <v>1.47</v>
      </c>
      <c r="J15" s="6">
        <v>15.5</v>
      </c>
      <c r="K15" s="1">
        <v>0.46</v>
      </c>
      <c r="L15" s="6">
        <v>4.9</v>
      </c>
      <c r="M15">
        <v>7.52</v>
      </c>
      <c r="N15">
        <v>79.4</v>
      </c>
      <c r="O15">
        <v>138</v>
      </c>
      <c r="P15">
        <v>308</v>
      </c>
      <c r="Q15">
        <v>4.25</v>
      </c>
      <c r="R15">
        <v>17.7</v>
      </c>
      <c r="S15">
        <v>6.2</v>
      </c>
      <c r="T15">
        <v>11.5</v>
      </c>
      <c r="U15">
        <v>4.68</v>
      </c>
      <c r="V15" s="6">
        <v>4.47</v>
      </c>
      <c r="W15">
        <v>6.9</v>
      </c>
      <c r="X15">
        <v>9.2</v>
      </c>
      <c r="Y15">
        <v>15</v>
      </c>
      <c r="Z15" s="6">
        <v>51</v>
      </c>
      <c r="AA15" s="6">
        <v>59.1</v>
      </c>
      <c r="AB15">
        <v>38.4</v>
      </c>
      <c r="AC15">
        <v>20.7</v>
      </c>
      <c r="AD15" s="6">
        <v>263.4</v>
      </c>
      <c r="AE15">
        <v>6.5</v>
      </c>
      <c r="AF15" s="6">
        <v>61.5</v>
      </c>
      <c r="AG15" s="6">
        <v>204.3</v>
      </c>
      <c r="AH15">
        <v>0.93</v>
      </c>
      <c r="AI15">
        <v>0.59</v>
      </c>
      <c r="AJ15" s="6">
        <v>1</v>
      </c>
      <c r="AK15">
        <v>3.26</v>
      </c>
      <c r="AL15">
        <v>3.71</v>
      </c>
      <c r="AM15">
        <v>138</v>
      </c>
      <c r="AN15">
        <v>102.7</v>
      </c>
      <c r="AO15" s="6">
        <v>2.31</v>
      </c>
      <c r="AP15" s="6">
        <v>1.35</v>
      </c>
      <c r="AQ15" s="6">
        <v>14.69</v>
      </c>
      <c r="AR15">
        <v>143.3</v>
      </c>
      <c r="AS15">
        <v>78.1</v>
      </c>
      <c r="AT15">
        <v>108.3</v>
      </c>
      <c r="AU15">
        <v>0.56</v>
      </c>
      <c r="AV15">
        <v>180</v>
      </c>
      <c r="AW15">
        <v>59</v>
      </c>
      <c r="AX15">
        <v>0</v>
      </c>
      <c r="AY15">
        <v>96.6</v>
      </c>
      <c r="AZ15">
        <v>3.4</v>
      </c>
      <c r="BA15">
        <v>0</v>
      </c>
      <c r="BB15">
        <v>122.2</v>
      </c>
      <c r="BC15">
        <v>0.33</v>
      </c>
      <c r="BD15">
        <v>3.46</v>
      </c>
      <c r="BE15">
        <v>1.4</v>
      </c>
      <c r="BF15">
        <v>19</v>
      </c>
      <c r="BG15">
        <v>116</v>
      </c>
      <c r="BH15">
        <v>35.4</v>
      </c>
      <c r="BI15">
        <v>1.65</v>
      </c>
      <c r="BJ15">
        <v>0.5</v>
      </c>
      <c r="BK15">
        <v>3.28</v>
      </c>
      <c r="BL15">
        <v>-1.1</v>
      </c>
      <c r="BM15">
        <v>15.2</v>
      </c>
      <c r="BN15">
        <v>9.22</v>
      </c>
      <c r="BO15">
        <v>6.1</v>
      </c>
      <c r="BP15">
        <v>17.5</v>
      </c>
      <c r="BQ15">
        <v>20.35</v>
      </c>
      <c r="BR15">
        <v>6.48</v>
      </c>
      <c r="BS15">
        <v>1.85</v>
      </c>
      <c r="BT15">
        <v>13</v>
      </c>
      <c r="BU15">
        <v>27.2</v>
      </c>
      <c r="BV15">
        <v>20.5</v>
      </c>
      <c r="BW15">
        <v>90.3</v>
      </c>
      <c r="BX15">
        <v>30</v>
      </c>
      <c r="BY15">
        <v>51.5</v>
      </c>
      <c r="BZ15" s="47" t="s">
        <v>113</v>
      </c>
      <c r="CA15" s="48">
        <v>1</v>
      </c>
      <c r="CB15" s="48">
        <v>1</v>
      </c>
      <c r="CC15" s="48">
        <v>0</v>
      </c>
      <c r="CD15" s="48">
        <v>1</v>
      </c>
      <c r="CE15" s="48">
        <v>0</v>
      </c>
      <c r="CF15" s="48">
        <v>0</v>
      </c>
      <c r="CG15" s="48">
        <v>0</v>
      </c>
      <c r="CH15" s="48">
        <v>0</v>
      </c>
      <c r="CI15" s="48">
        <v>0</v>
      </c>
      <c r="CJ15" s="48">
        <v>0</v>
      </c>
      <c r="CK15" s="48"/>
      <c r="CL15" s="48">
        <v>0</v>
      </c>
      <c r="CM15" s="48">
        <v>1</v>
      </c>
      <c r="CN15" s="48">
        <v>1</v>
      </c>
      <c r="CO15" s="54">
        <v>0</v>
      </c>
      <c r="CP15" s="54">
        <v>0</v>
      </c>
      <c r="CQ15" s="54">
        <v>0</v>
      </c>
      <c r="CR15" s="54">
        <v>0</v>
      </c>
      <c r="CS15" s="54">
        <v>0</v>
      </c>
      <c r="CT15" s="54">
        <v>1</v>
      </c>
      <c r="CU15" s="54">
        <v>0</v>
      </c>
      <c r="CV15" s="75">
        <v>4.6</v>
      </c>
      <c r="CW15">
        <v>31.24</v>
      </c>
      <c r="CX15">
        <v>323.26</v>
      </c>
      <c r="CY15">
        <v>0.19</v>
      </c>
      <c r="CZ15">
        <v>0.97</v>
      </c>
      <c r="DA15">
        <v>6396.1</v>
      </c>
      <c r="DB15" s="77">
        <v>8.73</v>
      </c>
      <c r="DC15">
        <v>8.42</v>
      </c>
      <c r="DD15">
        <v>0.247</v>
      </c>
      <c r="DE15">
        <v>0.197</v>
      </c>
      <c r="DF15">
        <v>976.6</v>
      </c>
    </row>
    <row r="16" ht="14.25" spans="1:110">
      <c r="A16" s="5" t="s">
        <v>110</v>
      </c>
      <c r="B16">
        <v>15</v>
      </c>
      <c r="C16" s="10">
        <v>2</v>
      </c>
      <c r="D16">
        <v>1</v>
      </c>
      <c r="E16" s="15" t="s">
        <v>128</v>
      </c>
      <c r="F16">
        <v>17</v>
      </c>
      <c r="G16">
        <v>40</v>
      </c>
      <c r="H16" s="6">
        <v>5.45</v>
      </c>
      <c r="I16" s="6">
        <v>1.32</v>
      </c>
      <c r="J16" s="6">
        <v>24.2</v>
      </c>
      <c r="K16" s="1">
        <v>0.55</v>
      </c>
      <c r="L16" s="6">
        <v>10.1</v>
      </c>
      <c r="M16">
        <v>3.44</v>
      </c>
      <c r="N16">
        <v>63.1</v>
      </c>
      <c r="O16">
        <v>122</v>
      </c>
      <c r="P16">
        <v>193</v>
      </c>
      <c r="Q16">
        <v>4.29</v>
      </c>
      <c r="R16">
        <v>6.1</v>
      </c>
      <c r="S16">
        <v>2.3</v>
      </c>
      <c r="T16">
        <v>3.8</v>
      </c>
      <c r="U16">
        <v>5.05</v>
      </c>
      <c r="V16" s="6">
        <v>4.11</v>
      </c>
      <c r="W16">
        <v>7.4</v>
      </c>
      <c r="X16">
        <v>11.4</v>
      </c>
      <c r="Y16">
        <v>15</v>
      </c>
      <c r="Z16" s="6">
        <v>47.1</v>
      </c>
      <c r="AA16" s="6">
        <v>67.6</v>
      </c>
      <c r="AB16">
        <v>42.1</v>
      </c>
      <c r="AC16">
        <v>25.5</v>
      </c>
      <c r="AD16" s="6">
        <v>213.1</v>
      </c>
      <c r="AE16">
        <v>3.7</v>
      </c>
      <c r="AF16" s="6">
        <v>71.2</v>
      </c>
      <c r="AG16" s="6">
        <v>172</v>
      </c>
      <c r="AH16">
        <v>1.02</v>
      </c>
      <c r="AI16">
        <v>1.21</v>
      </c>
      <c r="AJ16" s="6">
        <v>0.97</v>
      </c>
      <c r="AK16">
        <v>2.58</v>
      </c>
      <c r="AL16">
        <v>3.54</v>
      </c>
      <c r="AM16">
        <v>135.3</v>
      </c>
      <c r="AN16">
        <v>101.2</v>
      </c>
      <c r="AO16" s="6">
        <v>2.19</v>
      </c>
      <c r="AP16" s="6">
        <v>1.15</v>
      </c>
      <c r="AQ16" s="6">
        <v>8.06</v>
      </c>
      <c r="AR16">
        <v>164.7</v>
      </c>
      <c r="AS16">
        <v>49.1</v>
      </c>
      <c r="AT16">
        <v>132.8</v>
      </c>
      <c r="AU16">
        <v>2.19</v>
      </c>
      <c r="AV16">
        <v>300</v>
      </c>
      <c r="AW16">
        <v>201</v>
      </c>
      <c r="AX16">
        <v>0</v>
      </c>
      <c r="AY16">
        <v>99</v>
      </c>
      <c r="AZ16">
        <v>1</v>
      </c>
      <c r="BA16">
        <v>2</v>
      </c>
      <c r="BB16">
        <v>116.6</v>
      </c>
      <c r="BC16">
        <v>1.3</v>
      </c>
      <c r="BD16">
        <v>1.81</v>
      </c>
      <c r="BE16">
        <v>1.4</v>
      </c>
      <c r="BF16">
        <v>29</v>
      </c>
      <c r="BG16">
        <v>868</v>
      </c>
      <c r="BH16">
        <v>42.2</v>
      </c>
      <c r="BI16">
        <v>12.31</v>
      </c>
      <c r="BJ16">
        <v>0.6</v>
      </c>
      <c r="BK16">
        <v>20.57</v>
      </c>
      <c r="BL16">
        <v>19.4</v>
      </c>
      <c r="BM16">
        <v>160</v>
      </c>
      <c r="BN16">
        <v>13</v>
      </c>
      <c r="BO16">
        <v>9.7</v>
      </c>
      <c r="BP16">
        <v>15.5</v>
      </c>
      <c r="BQ16">
        <v>21.34</v>
      </c>
      <c r="BR16">
        <v>8.11</v>
      </c>
      <c r="BS16">
        <v>4.34</v>
      </c>
      <c r="BT16">
        <v>22.3</v>
      </c>
      <c r="BU16">
        <v>24.8</v>
      </c>
      <c r="BV16">
        <v>10</v>
      </c>
      <c r="BW16">
        <v>78.3</v>
      </c>
      <c r="BX16">
        <v>38.6</v>
      </c>
      <c r="BY16">
        <v>67.5</v>
      </c>
      <c r="BZ16" s="47" t="s">
        <v>111</v>
      </c>
      <c r="CA16" s="48">
        <v>1</v>
      </c>
      <c r="CB16" s="48">
        <v>1</v>
      </c>
      <c r="CC16" s="48">
        <v>0</v>
      </c>
      <c r="CD16" s="48">
        <v>1</v>
      </c>
      <c r="CE16" s="48">
        <v>0</v>
      </c>
      <c r="CF16" s="48">
        <v>0</v>
      </c>
      <c r="CG16" s="48">
        <v>0</v>
      </c>
      <c r="CH16" s="48">
        <v>0</v>
      </c>
      <c r="CI16" s="48">
        <v>0</v>
      </c>
      <c r="CJ16" s="48">
        <v>0</v>
      </c>
      <c r="CK16" s="48"/>
      <c r="CL16" s="48">
        <v>0</v>
      </c>
      <c r="CM16" s="48">
        <v>1</v>
      </c>
      <c r="CN16" s="48">
        <v>0</v>
      </c>
      <c r="CO16" s="54">
        <v>0</v>
      </c>
      <c r="CP16" s="54">
        <v>0</v>
      </c>
      <c r="CQ16" s="54">
        <v>1</v>
      </c>
      <c r="CR16" s="54">
        <v>0</v>
      </c>
      <c r="CS16" s="54">
        <v>0</v>
      </c>
      <c r="CT16" s="54">
        <v>0</v>
      </c>
      <c r="CU16" s="54">
        <v>0</v>
      </c>
      <c r="CV16" s="75">
        <v>5.18</v>
      </c>
      <c r="CW16">
        <v>125.02</v>
      </c>
      <c r="CX16">
        <v>179.72</v>
      </c>
      <c r="CY16">
        <v>0.187</v>
      </c>
      <c r="CZ16">
        <v>1.089</v>
      </c>
      <c r="DA16">
        <v>2799.9</v>
      </c>
      <c r="DB16" s="77">
        <v>10.51</v>
      </c>
      <c r="DC16">
        <v>8.85</v>
      </c>
      <c r="DD16">
        <v>0</v>
      </c>
      <c r="DE16">
        <v>0.107</v>
      </c>
      <c r="DF16">
        <v>116.9</v>
      </c>
    </row>
    <row r="17" ht="14.25" spans="1:110">
      <c r="A17" s="5" t="s">
        <v>110</v>
      </c>
      <c r="B17">
        <v>16</v>
      </c>
      <c r="C17" s="10">
        <v>2</v>
      </c>
      <c r="D17">
        <v>1</v>
      </c>
      <c r="E17" s="14" t="s">
        <v>129</v>
      </c>
      <c r="F17">
        <v>36</v>
      </c>
      <c r="G17">
        <v>39.9</v>
      </c>
      <c r="H17" s="6">
        <v>8.14</v>
      </c>
      <c r="I17" s="6">
        <v>1.29</v>
      </c>
      <c r="J17" s="6">
        <v>15.8</v>
      </c>
      <c r="K17" s="1">
        <v>0.8</v>
      </c>
      <c r="L17" s="6">
        <v>9.8</v>
      </c>
      <c r="M17">
        <v>5.94</v>
      </c>
      <c r="N17">
        <v>73</v>
      </c>
      <c r="O17">
        <v>133</v>
      </c>
      <c r="P17">
        <v>217</v>
      </c>
      <c r="Q17">
        <v>4.26</v>
      </c>
      <c r="R17">
        <v>24.6</v>
      </c>
      <c r="S17">
        <v>10.1</v>
      </c>
      <c r="T17">
        <v>14.5</v>
      </c>
      <c r="U17">
        <v>5.96</v>
      </c>
      <c r="V17" s="6">
        <v>4.7</v>
      </c>
      <c r="W17">
        <v>36.1</v>
      </c>
      <c r="X17">
        <v>48.9</v>
      </c>
      <c r="Y17">
        <v>56</v>
      </c>
      <c r="Z17" s="6">
        <v>40.2</v>
      </c>
      <c r="AA17" s="6">
        <v>67.5</v>
      </c>
      <c r="AB17">
        <v>40.5</v>
      </c>
      <c r="AC17">
        <v>27</v>
      </c>
      <c r="AD17" s="6">
        <v>254.8</v>
      </c>
      <c r="AE17">
        <v>3.5</v>
      </c>
      <c r="AF17" s="6">
        <v>82.3</v>
      </c>
      <c r="AG17" s="6">
        <v>313.3</v>
      </c>
      <c r="AH17">
        <v>0.99</v>
      </c>
      <c r="AI17">
        <v>1.26</v>
      </c>
      <c r="AJ17" s="6">
        <v>0.69</v>
      </c>
      <c r="AK17">
        <v>3.91</v>
      </c>
      <c r="AL17">
        <v>3.6</v>
      </c>
      <c r="AM17">
        <v>139.7</v>
      </c>
      <c r="AN17">
        <v>100.3</v>
      </c>
      <c r="AO17" s="6">
        <v>2.3</v>
      </c>
      <c r="AP17" s="6">
        <v>0.95</v>
      </c>
      <c r="AQ17" s="6">
        <v>8.84</v>
      </c>
      <c r="AR17">
        <v>319.3</v>
      </c>
      <c r="AS17">
        <v>1176.5</v>
      </c>
      <c r="AT17">
        <v>253.1</v>
      </c>
      <c r="AU17">
        <v>15.36</v>
      </c>
      <c r="AV17">
        <v>370</v>
      </c>
      <c r="AW17">
        <v>519</v>
      </c>
      <c r="AX17">
        <v>42000</v>
      </c>
      <c r="AY17">
        <v>98.1</v>
      </c>
      <c r="AZ17">
        <v>1.9</v>
      </c>
      <c r="BA17">
        <v>4</v>
      </c>
      <c r="BB17">
        <v>124.4</v>
      </c>
      <c r="BC17">
        <v>2.72</v>
      </c>
      <c r="BD17">
        <v>2.7</v>
      </c>
      <c r="BE17">
        <v>3.7</v>
      </c>
      <c r="BF17">
        <v>123</v>
      </c>
      <c r="BG17">
        <v>1860</v>
      </c>
      <c r="BH17">
        <v>36.1</v>
      </c>
      <c r="BI17">
        <v>46.99</v>
      </c>
      <c r="BJ17">
        <v>0.91</v>
      </c>
      <c r="BK17">
        <v>51.52</v>
      </c>
      <c r="BL17">
        <v>95.12</v>
      </c>
      <c r="BM17">
        <v>367</v>
      </c>
      <c r="BN17">
        <v>7.81</v>
      </c>
      <c r="BO17">
        <v>3.77</v>
      </c>
      <c r="BP17">
        <v>31</v>
      </c>
      <c r="BQ17">
        <v>18.95</v>
      </c>
      <c r="BR17">
        <v>5.06</v>
      </c>
      <c r="BS17">
        <v>2.25</v>
      </c>
      <c r="BT17">
        <v>3.48</v>
      </c>
      <c r="BU17">
        <v>25.9</v>
      </c>
      <c r="BV17">
        <v>19</v>
      </c>
      <c r="BW17">
        <v>78.5</v>
      </c>
      <c r="BX17">
        <v>52.5</v>
      </c>
      <c r="BY17">
        <v>33.2</v>
      </c>
      <c r="BZ17" s="47" t="s">
        <v>113</v>
      </c>
      <c r="CA17" s="48">
        <v>1</v>
      </c>
      <c r="CB17" s="48">
        <v>1</v>
      </c>
      <c r="CC17" s="48">
        <v>1</v>
      </c>
      <c r="CD17" s="48">
        <v>0</v>
      </c>
      <c r="CE17" s="48">
        <v>1</v>
      </c>
      <c r="CF17" s="48">
        <v>0</v>
      </c>
      <c r="CG17" s="48">
        <v>1</v>
      </c>
      <c r="CH17" s="48">
        <v>0</v>
      </c>
      <c r="CI17" s="48">
        <v>1</v>
      </c>
      <c r="CJ17" s="48">
        <v>1</v>
      </c>
      <c r="CK17" s="48" t="s">
        <v>130</v>
      </c>
      <c r="CL17" s="48">
        <v>0</v>
      </c>
      <c r="CM17" s="48">
        <v>0</v>
      </c>
      <c r="CN17" s="48">
        <v>0</v>
      </c>
      <c r="CO17" s="54">
        <v>0</v>
      </c>
      <c r="CP17" s="54">
        <v>1</v>
      </c>
      <c r="CQ17" s="54">
        <v>1</v>
      </c>
      <c r="CR17" s="54">
        <v>0</v>
      </c>
      <c r="CS17" s="54">
        <v>0</v>
      </c>
      <c r="CT17" s="54">
        <v>0</v>
      </c>
      <c r="CU17" s="54">
        <v>0</v>
      </c>
      <c r="CV17" s="75">
        <v>3.32</v>
      </c>
      <c r="CW17">
        <v>33.94</v>
      </c>
      <c r="CX17">
        <v>345.23</v>
      </c>
      <c r="CY17">
        <v>0.111</v>
      </c>
      <c r="CZ17">
        <v>1.208</v>
      </c>
      <c r="DA17">
        <v>6891.9</v>
      </c>
      <c r="DB17" s="77">
        <v>9.74</v>
      </c>
      <c r="DC17">
        <v>7.12</v>
      </c>
      <c r="DD17">
        <v>0.06</v>
      </c>
      <c r="DE17">
        <v>0.27</v>
      </c>
      <c r="DF17">
        <v>401.5</v>
      </c>
    </row>
    <row r="18" ht="14.25" spans="1:110">
      <c r="A18" s="5" t="s">
        <v>110</v>
      </c>
      <c r="B18">
        <v>17</v>
      </c>
      <c r="C18" s="10">
        <v>2</v>
      </c>
      <c r="D18">
        <v>1</v>
      </c>
      <c r="E18" s="15" t="s">
        <v>131</v>
      </c>
      <c r="F18">
        <v>35</v>
      </c>
      <c r="G18">
        <v>39.3</v>
      </c>
      <c r="H18" s="6">
        <v>12.08</v>
      </c>
      <c r="I18" s="6">
        <v>1.82</v>
      </c>
      <c r="J18" s="6">
        <v>15.1</v>
      </c>
      <c r="K18" s="1">
        <v>0.79</v>
      </c>
      <c r="L18" s="6">
        <v>6.5</v>
      </c>
      <c r="M18">
        <v>9.43</v>
      </c>
      <c r="N18">
        <v>78.1</v>
      </c>
      <c r="O18">
        <v>153</v>
      </c>
      <c r="P18">
        <v>235</v>
      </c>
      <c r="Q18">
        <v>5.1</v>
      </c>
      <c r="R18">
        <v>52.3</v>
      </c>
      <c r="S18">
        <v>16.2</v>
      </c>
      <c r="T18">
        <v>16.2</v>
      </c>
      <c r="U18">
        <v>4.27</v>
      </c>
      <c r="V18" s="6">
        <v>4.48</v>
      </c>
      <c r="W18">
        <v>32</v>
      </c>
      <c r="X18">
        <v>16.6</v>
      </c>
      <c r="Y18">
        <v>25.4</v>
      </c>
      <c r="Z18" s="6">
        <v>98.5</v>
      </c>
      <c r="AA18" s="6">
        <v>65.5</v>
      </c>
      <c r="AB18">
        <v>42.4</v>
      </c>
      <c r="AC18">
        <v>23.1</v>
      </c>
      <c r="AD18" s="6">
        <v>316.7</v>
      </c>
      <c r="AE18">
        <v>3.9</v>
      </c>
      <c r="AF18" s="6">
        <v>83.3</v>
      </c>
      <c r="AG18" s="6">
        <v>3.9</v>
      </c>
      <c r="AH18">
        <v>0.85</v>
      </c>
      <c r="AI18">
        <v>1.42</v>
      </c>
      <c r="AJ18" s="6">
        <v>0.89</v>
      </c>
      <c r="AK18">
        <v>3.17</v>
      </c>
      <c r="AL18">
        <v>3.75</v>
      </c>
      <c r="AM18">
        <v>143.2</v>
      </c>
      <c r="AN18">
        <v>108</v>
      </c>
      <c r="AO18" s="6">
        <v>2.18</v>
      </c>
      <c r="AP18" s="6">
        <v>1.05</v>
      </c>
      <c r="AQ18" s="6">
        <v>6.49</v>
      </c>
      <c r="AR18">
        <v>181.9</v>
      </c>
      <c r="AS18">
        <v>55.3</v>
      </c>
      <c r="AT18">
        <v>131.3</v>
      </c>
      <c r="AU18">
        <v>1.07</v>
      </c>
      <c r="AV18">
        <v>195</v>
      </c>
      <c r="AW18">
        <v>1</v>
      </c>
      <c r="AX18">
        <v>0</v>
      </c>
      <c r="AY18">
        <v>0</v>
      </c>
      <c r="AZ18">
        <v>100</v>
      </c>
      <c r="BA18">
        <v>0</v>
      </c>
      <c r="BB18">
        <v>130.1</v>
      </c>
      <c r="BC18">
        <v>0.246</v>
      </c>
      <c r="BD18">
        <v>3.46</v>
      </c>
      <c r="BE18">
        <v>0.1</v>
      </c>
      <c r="BF18">
        <v>12</v>
      </c>
      <c r="BG18">
        <v>162</v>
      </c>
      <c r="BH18">
        <v>40.2</v>
      </c>
      <c r="BI18">
        <v>1.69</v>
      </c>
      <c r="BJ18">
        <v>0.42</v>
      </c>
      <c r="BK18">
        <v>4.03</v>
      </c>
      <c r="BL18">
        <v>-2.86</v>
      </c>
      <c r="BM18">
        <v>18.6</v>
      </c>
      <c r="BN18">
        <v>11</v>
      </c>
      <c r="BO18">
        <v>12.8</v>
      </c>
      <c r="BP18">
        <v>14.8</v>
      </c>
      <c r="BQ18">
        <v>5.91</v>
      </c>
      <c r="BR18">
        <v>9.98</v>
      </c>
      <c r="BS18">
        <v>2.03</v>
      </c>
      <c r="BT18">
        <v>11.1</v>
      </c>
      <c r="BU18">
        <v>18.8</v>
      </c>
      <c r="BV18">
        <v>5.86</v>
      </c>
      <c r="BW18">
        <v>76.2</v>
      </c>
      <c r="BX18">
        <v>29.5</v>
      </c>
      <c r="BY18">
        <v>31.5</v>
      </c>
      <c r="BZ18" s="47" t="s">
        <v>113</v>
      </c>
      <c r="CA18" s="48">
        <v>1</v>
      </c>
      <c r="CB18" s="48">
        <v>0</v>
      </c>
      <c r="CC18" s="48">
        <v>1</v>
      </c>
      <c r="CD18" s="48">
        <v>0</v>
      </c>
      <c r="CE18" s="48">
        <v>1</v>
      </c>
      <c r="CF18" s="48">
        <v>1</v>
      </c>
      <c r="CG18" s="48">
        <v>0</v>
      </c>
      <c r="CH18" s="48">
        <v>0</v>
      </c>
      <c r="CI18" s="48">
        <v>0</v>
      </c>
      <c r="CJ18" s="48">
        <v>0</v>
      </c>
      <c r="CK18" s="48"/>
      <c r="CL18" s="48">
        <v>0</v>
      </c>
      <c r="CM18" s="48">
        <v>0</v>
      </c>
      <c r="CN18" s="48">
        <v>0</v>
      </c>
      <c r="CO18" s="54">
        <v>0</v>
      </c>
      <c r="CP18" s="54">
        <v>0</v>
      </c>
      <c r="CQ18" s="54">
        <v>0</v>
      </c>
      <c r="CR18" s="54">
        <v>0</v>
      </c>
      <c r="CS18" s="54">
        <v>0</v>
      </c>
      <c r="CT18" s="54">
        <v>1</v>
      </c>
      <c r="CU18" s="54">
        <v>1</v>
      </c>
      <c r="CV18" s="75">
        <v>1.88</v>
      </c>
      <c r="CW18">
        <v>44.72</v>
      </c>
      <c r="CX18">
        <v>111.37</v>
      </c>
      <c r="CY18">
        <v>0.108</v>
      </c>
      <c r="CZ18">
        <v>1.219</v>
      </c>
      <c r="DA18">
        <v>8125.2</v>
      </c>
      <c r="DB18" s="77">
        <v>8.35</v>
      </c>
      <c r="DC18">
        <v>8.73</v>
      </c>
      <c r="DD18">
        <v>0</v>
      </c>
      <c r="DE18">
        <v>0.195</v>
      </c>
      <c r="DF18">
        <v>355.9</v>
      </c>
    </row>
    <row r="19" ht="14.25" spans="1:110">
      <c r="A19" s="5" t="s">
        <v>110</v>
      </c>
      <c r="B19">
        <v>18</v>
      </c>
      <c r="C19" s="10">
        <v>2</v>
      </c>
      <c r="D19">
        <v>1</v>
      </c>
      <c r="E19" s="15" t="s">
        <v>132</v>
      </c>
      <c r="F19">
        <v>19</v>
      </c>
      <c r="G19">
        <v>39.3</v>
      </c>
      <c r="H19" s="6">
        <v>10.09</v>
      </c>
      <c r="I19" s="6">
        <v>2.19</v>
      </c>
      <c r="J19" s="6">
        <v>21.7</v>
      </c>
      <c r="K19" s="1">
        <v>0.58</v>
      </c>
      <c r="L19" s="6">
        <v>5.7</v>
      </c>
      <c r="M19">
        <v>7.26</v>
      </c>
      <c r="N19">
        <v>72</v>
      </c>
      <c r="O19">
        <v>110</v>
      </c>
      <c r="P19">
        <v>244</v>
      </c>
      <c r="Q19">
        <v>3.84</v>
      </c>
      <c r="R19">
        <v>6.5</v>
      </c>
      <c r="S19">
        <v>2.2</v>
      </c>
      <c r="T19">
        <v>4.3</v>
      </c>
      <c r="U19">
        <v>4.15</v>
      </c>
      <c r="V19" s="6">
        <v>3.94</v>
      </c>
      <c r="W19">
        <v>6.8</v>
      </c>
      <c r="X19">
        <v>11.5</v>
      </c>
      <c r="Y19">
        <v>15</v>
      </c>
      <c r="Z19" s="6">
        <v>56.4</v>
      </c>
      <c r="AA19" s="6">
        <v>63.2</v>
      </c>
      <c r="AB19">
        <v>38.3</v>
      </c>
      <c r="AC19">
        <v>24.9</v>
      </c>
      <c r="AD19" s="6">
        <v>154.5</v>
      </c>
      <c r="AE19">
        <v>3.2</v>
      </c>
      <c r="AF19" s="6">
        <v>54.2</v>
      </c>
      <c r="AG19" s="6">
        <v>222.1</v>
      </c>
      <c r="AH19">
        <v>0.74</v>
      </c>
      <c r="AI19">
        <v>0.57</v>
      </c>
      <c r="AJ19" s="6">
        <v>1.45</v>
      </c>
      <c r="AK19">
        <v>2.06</v>
      </c>
      <c r="AL19">
        <v>4.02</v>
      </c>
      <c r="AM19">
        <v>135.5</v>
      </c>
      <c r="AN19">
        <v>102.4</v>
      </c>
      <c r="AO19" s="6">
        <v>2.24</v>
      </c>
      <c r="AP19" s="6">
        <v>1.21</v>
      </c>
      <c r="AQ19" s="6">
        <v>5.05</v>
      </c>
      <c r="AR19">
        <v>136</v>
      </c>
      <c r="AS19">
        <v>59.4</v>
      </c>
      <c r="AT19">
        <v>102.7</v>
      </c>
      <c r="AU19">
        <v>0.64</v>
      </c>
      <c r="AV19">
        <v>145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118.6</v>
      </c>
      <c r="BC19">
        <v>0.3</v>
      </c>
      <c r="BD19">
        <v>3.43</v>
      </c>
      <c r="BE19">
        <v>0.1</v>
      </c>
      <c r="BF19">
        <v>12</v>
      </c>
      <c r="BG19">
        <v>236</v>
      </c>
      <c r="BH19">
        <v>34.9</v>
      </c>
      <c r="BI19">
        <v>4.12</v>
      </c>
      <c r="BJ19">
        <v>0.61</v>
      </c>
      <c r="BK19">
        <v>6.76</v>
      </c>
      <c r="BL19">
        <v>3.67</v>
      </c>
      <c r="BM19">
        <v>41.2</v>
      </c>
      <c r="BN19">
        <v>10</v>
      </c>
      <c r="BO19">
        <v>10.7</v>
      </c>
      <c r="BP19">
        <v>20.2</v>
      </c>
      <c r="BQ19">
        <v>6.8</v>
      </c>
      <c r="BR19">
        <v>6.2</v>
      </c>
      <c r="BS19">
        <v>1.6</v>
      </c>
      <c r="BT19">
        <v>14.4</v>
      </c>
      <c r="BU19">
        <v>6.8</v>
      </c>
      <c r="BV19">
        <v>6.07</v>
      </c>
      <c r="BW19">
        <v>81.4</v>
      </c>
      <c r="BX19">
        <v>2.88</v>
      </c>
      <c r="BY19">
        <v>16</v>
      </c>
      <c r="BZ19" s="47" t="s">
        <v>111</v>
      </c>
      <c r="CA19" s="48">
        <v>1</v>
      </c>
      <c r="CB19" s="48">
        <v>1</v>
      </c>
      <c r="CC19" s="48">
        <v>0</v>
      </c>
      <c r="CD19" s="48">
        <v>1</v>
      </c>
      <c r="CE19" s="48">
        <v>0</v>
      </c>
      <c r="CF19" s="48">
        <v>0</v>
      </c>
      <c r="CG19" s="48">
        <v>0</v>
      </c>
      <c r="CH19" s="48">
        <v>0</v>
      </c>
      <c r="CI19" s="48">
        <v>0</v>
      </c>
      <c r="CJ19" s="48">
        <v>0</v>
      </c>
      <c r="CK19" s="48"/>
      <c r="CL19" s="48">
        <v>0</v>
      </c>
      <c r="CM19" s="48">
        <v>1</v>
      </c>
      <c r="CN19" s="48">
        <v>0</v>
      </c>
      <c r="CO19" s="54">
        <v>0</v>
      </c>
      <c r="CP19" s="54">
        <v>0</v>
      </c>
      <c r="CQ19" s="54">
        <v>0</v>
      </c>
      <c r="CR19" s="54">
        <v>0</v>
      </c>
      <c r="CS19" s="54">
        <v>0</v>
      </c>
      <c r="CT19" s="54">
        <v>0</v>
      </c>
      <c r="CU19" s="54">
        <v>1</v>
      </c>
      <c r="CV19" s="75">
        <v>6.17</v>
      </c>
      <c r="CW19">
        <v>30.29</v>
      </c>
      <c r="CX19">
        <v>209.75</v>
      </c>
      <c r="CY19">
        <v>0.132</v>
      </c>
      <c r="CZ19">
        <v>1.365</v>
      </c>
      <c r="DA19">
        <v>7996.8</v>
      </c>
      <c r="DB19" s="77">
        <v>8.3</v>
      </c>
      <c r="DC19">
        <v>32.53</v>
      </c>
      <c r="DD19">
        <v>0</v>
      </c>
      <c r="DE19">
        <v>0.214</v>
      </c>
      <c r="DF19">
        <v>823.6</v>
      </c>
    </row>
    <row r="20" ht="14.25" spans="1:110">
      <c r="A20" s="5" t="s">
        <v>110</v>
      </c>
      <c r="B20">
        <v>19</v>
      </c>
      <c r="C20" s="10">
        <v>2</v>
      </c>
      <c r="D20">
        <v>1</v>
      </c>
      <c r="E20" s="15" t="s">
        <v>133</v>
      </c>
      <c r="F20">
        <v>40</v>
      </c>
      <c r="G20">
        <v>39.3</v>
      </c>
      <c r="H20" s="6">
        <v>5.88</v>
      </c>
      <c r="I20" s="6">
        <v>1.9</v>
      </c>
      <c r="J20" s="6">
        <v>32.3</v>
      </c>
      <c r="K20" s="1">
        <v>0.38</v>
      </c>
      <c r="L20" s="6">
        <v>6.5</v>
      </c>
      <c r="M20">
        <v>3.58</v>
      </c>
      <c r="N20">
        <v>60.8</v>
      </c>
      <c r="O20">
        <v>141</v>
      </c>
      <c r="P20">
        <v>227</v>
      </c>
      <c r="Q20">
        <v>4.87</v>
      </c>
      <c r="R20">
        <v>9.7</v>
      </c>
      <c r="S20">
        <v>3.1</v>
      </c>
      <c r="T20">
        <v>6.6</v>
      </c>
      <c r="U20">
        <v>8.4</v>
      </c>
      <c r="V20" s="6">
        <v>6.36</v>
      </c>
      <c r="W20">
        <v>71.5</v>
      </c>
      <c r="X20">
        <v>46.8</v>
      </c>
      <c r="Y20">
        <v>120.5</v>
      </c>
      <c r="Z20" s="6">
        <v>87.1</v>
      </c>
      <c r="AA20" s="6">
        <v>65.8</v>
      </c>
      <c r="AB20">
        <v>41.7</v>
      </c>
      <c r="AC20">
        <v>24.1</v>
      </c>
      <c r="AD20" s="6">
        <v>290.6</v>
      </c>
      <c r="AE20">
        <v>3.7</v>
      </c>
      <c r="AF20" s="6">
        <v>64.1</v>
      </c>
      <c r="AG20" s="6">
        <v>142.1</v>
      </c>
      <c r="AH20">
        <v>0.83</v>
      </c>
      <c r="AI20">
        <v>4.03</v>
      </c>
      <c r="AJ20" s="6">
        <v>1.13</v>
      </c>
      <c r="AK20">
        <v>4.21</v>
      </c>
      <c r="AL20">
        <v>3.5</v>
      </c>
      <c r="AM20">
        <v>143.7</v>
      </c>
      <c r="AN20">
        <v>108.3</v>
      </c>
      <c r="AO20" s="6">
        <v>2.34</v>
      </c>
      <c r="AP20" s="6">
        <v>0.97</v>
      </c>
      <c r="AQ20" s="6">
        <v>15.62</v>
      </c>
      <c r="AR20">
        <v>162.7</v>
      </c>
      <c r="AS20">
        <v>289.1</v>
      </c>
      <c r="AT20">
        <v>113.9</v>
      </c>
      <c r="AU20">
        <v>4.5</v>
      </c>
      <c r="AV20">
        <v>157</v>
      </c>
      <c r="AW20">
        <v>3</v>
      </c>
      <c r="AX20">
        <v>0</v>
      </c>
      <c r="AY20">
        <v>33.3</v>
      </c>
      <c r="AZ20">
        <v>66.7</v>
      </c>
      <c r="BA20">
        <v>0.96</v>
      </c>
      <c r="BB20">
        <v>124.7</v>
      </c>
      <c r="BC20">
        <v>0.38</v>
      </c>
      <c r="BD20">
        <v>4.39</v>
      </c>
      <c r="BE20">
        <v>0.4</v>
      </c>
      <c r="BF20">
        <v>11</v>
      </c>
      <c r="BG20">
        <v>341</v>
      </c>
      <c r="BH20">
        <v>47.4</v>
      </c>
      <c r="BI20">
        <v>7.19</v>
      </c>
      <c r="BJ20">
        <v>0.54</v>
      </c>
      <c r="BK20">
        <v>7.19</v>
      </c>
      <c r="BL20">
        <v>1.39</v>
      </c>
      <c r="BM20">
        <v>35.1</v>
      </c>
      <c r="BN20">
        <v>9.05</v>
      </c>
      <c r="BO20">
        <v>13.6</v>
      </c>
      <c r="BP20">
        <v>9.94</v>
      </c>
      <c r="BQ20">
        <v>10.25</v>
      </c>
      <c r="BR20">
        <v>6.29</v>
      </c>
      <c r="BS20">
        <v>2.34</v>
      </c>
      <c r="BT20">
        <v>17.3</v>
      </c>
      <c r="BU20">
        <v>4.98</v>
      </c>
      <c r="BV20">
        <v>0.35</v>
      </c>
      <c r="BW20">
        <v>99.5</v>
      </c>
      <c r="BX20">
        <v>9.55</v>
      </c>
      <c r="BY20">
        <v>0.99</v>
      </c>
      <c r="BZ20" s="47" t="s">
        <v>113</v>
      </c>
      <c r="CA20" s="48">
        <v>0</v>
      </c>
      <c r="CB20" s="48">
        <v>0</v>
      </c>
      <c r="CC20" s="48">
        <v>0</v>
      </c>
      <c r="CD20" s="48">
        <v>1</v>
      </c>
      <c r="CE20" s="48">
        <v>0</v>
      </c>
      <c r="CF20" s="48">
        <v>0</v>
      </c>
      <c r="CG20" s="48">
        <v>0</v>
      </c>
      <c r="CH20" s="48">
        <v>0</v>
      </c>
      <c r="CI20" s="48">
        <v>0</v>
      </c>
      <c r="CJ20" s="48">
        <v>0</v>
      </c>
      <c r="CK20" s="49"/>
      <c r="CL20" s="48">
        <v>0</v>
      </c>
      <c r="CM20" s="48">
        <v>0</v>
      </c>
      <c r="CN20" s="48">
        <v>0</v>
      </c>
      <c r="CO20" s="54">
        <v>0</v>
      </c>
      <c r="CP20" s="54">
        <v>0</v>
      </c>
      <c r="CQ20" s="54">
        <v>0</v>
      </c>
      <c r="CR20" s="54">
        <v>0</v>
      </c>
      <c r="CS20" s="54">
        <v>0</v>
      </c>
      <c r="CT20" s="54">
        <v>0</v>
      </c>
      <c r="CU20" s="54">
        <v>1</v>
      </c>
      <c r="CV20" s="75">
        <v>2.98</v>
      </c>
      <c r="CW20">
        <v>92.35</v>
      </c>
      <c r="CX20">
        <v>367.67</v>
      </c>
      <c r="CY20">
        <v>0.108</v>
      </c>
      <c r="CZ20">
        <v>0.95</v>
      </c>
      <c r="DA20">
        <v>4646.5</v>
      </c>
      <c r="DB20" s="77">
        <v>9.31</v>
      </c>
      <c r="DC20">
        <v>12.16</v>
      </c>
      <c r="DD20">
        <v>0</v>
      </c>
      <c r="DE20">
        <v>0.286</v>
      </c>
      <c r="DF20">
        <v>360.4</v>
      </c>
    </row>
    <row r="21" ht="14.25" spans="1:110">
      <c r="A21" s="5" t="s">
        <v>110</v>
      </c>
      <c r="B21">
        <v>20</v>
      </c>
      <c r="C21" s="10">
        <v>2</v>
      </c>
      <c r="D21">
        <v>1</v>
      </c>
      <c r="E21" s="15" t="s">
        <v>134</v>
      </c>
      <c r="F21">
        <v>36</v>
      </c>
      <c r="G21">
        <v>39.6</v>
      </c>
      <c r="H21" s="6">
        <v>8.91</v>
      </c>
      <c r="I21" s="6">
        <v>1.18</v>
      </c>
      <c r="J21" s="6">
        <v>13.2</v>
      </c>
      <c r="K21" s="1">
        <v>0.43</v>
      </c>
      <c r="L21" s="6">
        <v>4.8</v>
      </c>
      <c r="M21">
        <v>7.28</v>
      </c>
      <c r="N21">
        <v>81.7</v>
      </c>
      <c r="O21">
        <v>136</v>
      </c>
      <c r="P21">
        <v>448</v>
      </c>
      <c r="Q21">
        <v>4.54</v>
      </c>
      <c r="R21">
        <v>9.4</v>
      </c>
      <c r="S21">
        <v>3.5</v>
      </c>
      <c r="T21">
        <v>5.9</v>
      </c>
      <c r="U21">
        <v>4.99</v>
      </c>
      <c r="V21" s="6">
        <v>4.27</v>
      </c>
      <c r="W21">
        <v>9.3</v>
      </c>
      <c r="X21">
        <v>9.8</v>
      </c>
      <c r="Y21">
        <v>15</v>
      </c>
      <c r="Z21" s="6">
        <v>40.6</v>
      </c>
      <c r="AA21" s="6">
        <v>71.3</v>
      </c>
      <c r="AB21">
        <v>42.7</v>
      </c>
      <c r="AC21">
        <v>28.6</v>
      </c>
      <c r="AD21" s="6">
        <v>339.6</v>
      </c>
      <c r="AE21">
        <v>3.6</v>
      </c>
      <c r="AF21" s="6">
        <v>38.7</v>
      </c>
      <c r="AG21" s="6">
        <v>201.2</v>
      </c>
      <c r="AH21">
        <v>0.73</v>
      </c>
      <c r="AI21">
        <v>1.22</v>
      </c>
      <c r="AJ21" s="6">
        <v>1.09</v>
      </c>
      <c r="AK21">
        <v>3.05</v>
      </c>
      <c r="AL21">
        <v>3.97</v>
      </c>
      <c r="AM21">
        <v>136</v>
      </c>
      <c r="AN21">
        <v>102.7</v>
      </c>
      <c r="AO21" s="6">
        <v>2.28</v>
      </c>
      <c r="AP21" s="6">
        <v>1.43</v>
      </c>
      <c r="AQ21" s="6">
        <v>13.26</v>
      </c>
      <c r="AR21">
        <v>148.4</v>
      </c>
      <c r="AS21">
        <v>36.8</v>
      </c>
      <c r="AT21">
        <v>116.1</v>
      </c>
      <c r="AU21">
        <v>0.56</v>
      </c>
      <c r="AV21">
        <v>215</v>
      </c>
      <c r="AW21">
        <v>38</v>
      </c>
      <c r="AX21">
        <v>0</v>
      </c>
      <c r="AY21">
        <v>97.4</v>
      </c>
      <c r="AZ21">
        <v>2.6</v>
      </c>
      <c r="BA21">
        <v>0.96</v>
      </c>
      <c r="BB21">
        <v>122.2</v>
      </c>
      <c r="BC21">
        <v>0.28</v>
      </c>
      <c r="BD21">
        <v>3.14</v>
      </c>
      <c r="BE21">
        <v>1</v>
      </c>
      <c r="BF21">
        <v>12</v>
      </c>
      <c r="BG21">
        <v>54</v>
      </c>
      <c r="BH21">
        <v>12.2</v>
      </c>
      <c r="BI21">
        <v>4.43</v>
      </c>
      <c r="BJ21">
        <v>0.64</v>
      </c>
      <c r="BK21">
        <v>6.92</v>
      </c>
      <c r="BL21">
        <v>5.94</v>
      </c>
      <c r="BM21">
        <v>276</v>
      </c>
      <c r="BN21">
        <v>39.9</v>
      </c>
      <c r="BO21">
        <v>9.15</v>
      </c>
      <c r="BP21">
        <v>11.8</v>
      </c>
      <c r="BQ21">
        <v>3.96</v>
      </c>
      <c r="BR21">
        <v>1.76</v>
      </c>
      <c r="BS21">
        <v>0.22</v>
      </c>
      <c r="BT21">
        <v>18.9</v>
      </c>
      <c r="BU21">
        <v>1.33</v>
      </c>
      <c r="BV21">
        <v>2.29</v>
      </c>
      <c r="BW21">
        <v>86.6</v>
      </c>
      <c r="BX21">
        <v>6.47</v>
      </c>
      <c r="BY21">
        <v>16.4</v>
      </c>
      <c r="BZ21" s="47" t="s">
        <v>111</v>
      </c>
      <c r="CA21" s="48">
        <v>1</v>
      </c>
      <c r="CB21" s="48">
        <v>1</v>
      </c>
      <c r="CC21" s="48">
        <v>0</v>
      </c>
      <c r="CD21" s="48">
        <v>1</v>
      </c>
      <c r="CE21" s="48">
        <v>0</v>
      </c>
      <c r="CF21" s="48">
        <v>0</v>
      </c>
      <c r="CG21" s="48">
        <v>0</v>
      </c>
      <c r="CH21" s="48">
        <v>0</v>
      </c>
      <c r="CI21" s="48">
        <v>1</v>
      </c>
      <c r="CJ21" s="48">
        <v>1</v>
      </c>
      <c r="CK21" s="48" t="s">
        <v>135</v>
      </c>
      <c r="CL21" s="48">
        <v>0</v>
      </c>
      <c r="CM21" s="48">
        <v>0</v>
      </c>
      <c r="CN21" s="48">
        <v>0</v>
      </c>
      <c r="CO21" s="54">
        <v>0</v>
      </c>
      <c r="CP21" s="54">
        <v>0</v>
      </c>
      <c r="CQ21" s="54">
        <v>0</v>
      </c>
      <c r="CR21" s="54">
        <v>1</v>
      </c>
      <c r="CS21" s="54">
        <v>0</v>
      </c>
      <c r="CT21" s="54">
        <v>0</v>
      </c>
      <c r="CU21" s="54">
        <v>0</v>
      </c>
      <c r="CV21" s="75">
        <v>2.08</v>
      </c>
      <c r="CW21">
        <v>26.93</v>
      </c>
      <c r="CX21">
        <v>263.56</v>
      </c>
      <c r="CY21">
        <v>0.394</v>
      </c>
      <c r="CZ21">
        <v>1.76</v>
      </c>
      <c r="DA21">
        <v>6990.2</v>
      </c>
      <c r="DB21" s="77">
        <v>8.88</v>
      </c>
      <c r="DC21">
        <v>10.03</v>
      </c>
      <c r="DD21">
        <v>0.063</v>
      </c>
      <c r="DE21">
        <v>2.154</v>
      </c>
      <c r="DF21">
        <v>1487.6</v>
      </c>
    </row>
    <row r="22" ht="14.25" spans="1:110">
      <c r="A22" s="5" t="s">
        <v>110</v>
      </c>
      <c r="B22">
        <v>21</v>
      </c>
      <c r="C22" s="10">
        <v>2</v>
      </c>
      <c r="D22">
        <v>1</v>
      </c>
      <c r="E22" s="10" t="s">
        <v>136</v>
      </c>
      <c r="F22">
        <v>35</v>
      </c>
      <c r="G22">
        <v>40</v>
      </c>
      <c r="H22" s="6">
        <v>3.75</v>
      </c>
      <c r="I22" s="6">
        <v>0.88</v>
      </c>
      <c r="J22" s="6">
        <v>23.5</v>
      </c>
      <c r="K22" s="1">
        <v>0.24</v>
      </c>
      <c r="L22" s="6">
        <v>6.4</v>
      </c>
      <c r="M22">
        <v>2.62</v>
      </c>
      <c r="N22">
        <v>69.8</v>
      </c>
      <c r="O22">
        <v>160</v>
      </c>
      <c r="P22">
        <v>233</v>
      </c>
      <c r="Q22">
        <v>5.23</v>
      </c>
      <c r="R22">
        <v>11.7</v>
      </c>
      <c r="S22">
        <v>4.2</v>
      </c>
      <c r="T22">
        <v>7.5</v>
      </c>
      <c r="U22">
        <v>7.06</v>
      </c>
      <c r="V22" s="6">
        <v>4.89</v>
      </c>
      <c r="W22">
        <v>52.7</v>
      </c>
      <c r="X22">
        <v>32.1</v>
      </c>
      <c r="Y22">
        <v>42</v>
      </c>
      <c r="Z22" s="6">
        <v>72.8</v>
      </c>
      <c r="AA22" s="6">
        <v>73.3</v>
      </c>
      <c r="AB22">
        <v>41.9</v>
      </c>
      <c r="AC22">
        <v>31.4</v>
      </c>
      <c r="AD22" s="6">
        <v>169</v>
      </c>
      <c r="AE22">
        <v>4.6</v>
      </c>
      <c r="AF22" s="6">
        <v>62</v>
      </c>
      <c r="AG22" s="6">
        <v>105</v>
      </c>
      <c r="AH22">
        <v>0.93</v>
      </c>
      <c r="AI22">
        <v>0.91</v>
      </c>
      <c r="AJ22" s="6">
        <v>1.17</v>
      </c>
      <c r="AK22">
        <v>3.38</v>
      </c>
      <c r="AL22">
        <v>4.11</v>
      </c>
      <c r="AM22">
        <v>139.9</v>
      </c>
      <c r="AN22">
        <v>102.1</v>
      </c>
      <c r="AO22" s="6">
        <v>2.27</v>
      </c>
      <c r="AP22" s="6">
        <v>1.15</v>
      </c>
      <c r="AQ22" s="6">
        <v>13.45</v>
      </c>
      <c r="AR22">
        <v>295.5</v>
      </c>
      <c r="AS22">
        <v>182.6</v>
      </c>
      <c r="AT22">
        <v>222.7</v>
      </c>
      <c r="AU22">
        <v>14.91</v>
      </c>
      <c r="AV22">
        <v>140</v>
      </c>
      <c r="AW22">
        <v>4</v>
      </c>
      <c r="AX22">
        <v>0</v>
      </c>
      <c r="AY22">
        <v>100</v>
      </c>
      <c r="AZ22">
        <v>0</v>
      </c>
      <c r="BA22">
        <v>0.96</v>
      </c>
      <c r="BB22">
        <v>119.5</v>
      </c>
      <c r="BC22">
        <v>0.26</v>
      </c>
      <c r="BD22">
        <v>4.08</v>
      </c>
      <c r="BE22">
        <v>0.2</v>
      </c>
      <c r="BF22">
        <v>23</v>
      </c>
      <c r="BG22">
        <v>134</v>
      </c>
      <c r="BH22">
        <v>35.6</v>
      </c>
      <c r="BI22">
        <v>1.78</v>
      </c>
      <c r="BJ22">
        <v>0.57</v>
      </c>
      <c r="BK22">
        <v>3.76</v>
      </c>
      <c r="BL22">
        <v>-1.81</v>
      </c>
      <c r="BM22">
        <v>20.5</v>
      </c>
      <c r="BN22">
        <v>11.5</v>
      </c>
      <c r="BO22">
        <v>17.8</v>
      </c>
      <c r="BP22">
        <v>18.9</v>
      </c>
      <c r="BQ22">
        <v>16.31</v>
      </c>
      <c r="BR22">
        <v>15.38</v>
      </c>
      <c r="BS22">
        <v>9.23</v>
      </c>
      <c r="BT22">
        <v>19.9</v>
      </c>
      <c r="BU22">
        <v>13.5</v>
      </c>
      <c r="BV22">
        <v>11.8</v>
      </c>
      <c r="BW22">
        <v>98</v>
      </c>
      <c r="BX22">
        <v>13.4</v>
      </c>
      <c r="BY22">
        <v>8.89</v>
      </c>
      <c r="BZ22" s="47" t="s">
        <v>113</v>
      </c>
      <c r="CA22" s="48">
        <v>1</v>
      </c>
      <c r="CB22" s="48">
        <v>1</v>
      </c>
      <c r="CC22" s="48">
        <v>1</v>
      </c>
      <c r="CD22" s="48">
        <v>1</v>
      </c>
      <c r="CE22" s="48">
        <v>0</v>
      </c>
      <c r="CF22" s="48">
        <v>1</v>
      </c>
      <c r="CG22" s="48">
        <v>0</v>
      </c>
      <c r="CH22" s="48">
        <v>0</v>
      </c>
      <c r="CI22" s="48">
        <v>0</v>
      </c>
      <c r="CJ22" s="48">
        <v>0</v>
      </c>
      <c r="CK22" s="48"/>
      <c r="CL22" s="48">
        <v>0</v>
      </c>
      <c r="CM22" s="48">
        <v>0</v>
      </c>
      <c r="CN22" s="48">
        <v>1</v>
      </c>
      <c r="CO22" s="54">
        <v>0</v>
      </c>
      <c r="CP22" s="54">
        <v>0</v>
      </c>
      <c r="CQ22" s="54">
        <v>0</v>
      </c>
      <c r="CR22" s="54">
        <v>0</v>
      </c>
      <c r="CS22" s="54">
        <v>0</v>
      </c>
      <c r="CT22" s="54">
        <v>1</v>
      </c>
      <c r="CU22" s="54">
        <v>0</v>
      </c>
      <c r="CV22" s="75">
        <v>1.01</v>
      </c>
      <c r="CW22">
        <v>36.38</v>
      </c>
      <c r="CX22">
        <v>200.43</v>
      </c>
      <c r="CY22">
        <v>0.181</v>
      </c>
      <c r="CZ22">
        <v>0.54</v>
      </c>
      <c r="DA22">
        <v>6675.7</v>
      </c>
      <c r="DB22" s="77">
        <v>15.91</v>
      </c>
      <c r="DC22">
        <v>9.39</v>
      </c>
      <c r="DD22">
        <v>0</v>
      </c>
      <c r="DE22">
        <v>0.26</v>
      </c>
      <c r="DF22">
        <v>965.4</v>
      </c>
    </row>
    <row r="23" s="1" customFormat="1" ht="14.25" spans="1:110">
      <c r="A23" s="16" t="s">
        <v>110</v>
      </c>
      <c r="B23" s="1">
        <v>22</v>
      </c>
      <c r="C23" s="17">
        <v>2</v>
      </c>
      <c r="D23" s="1">
        <v>1</v>
      </c>
      <c r="E23" s="17" t="s">
        <v>137</v>
      </c>
      <c r="F23" s="1">
        <v>39</v>
      </c>
      <c r="G23" s="1">
        <v>39.3</v>
      </c>
      <c r="H23" s="6">
        <v>6.38</v>
      </c>
      <c r="I23" s="6">
        <v>1.91</v>
      </c>
      <c r="J23" s="6">
        <v>29.9</v>
      </c>
      <c r="K23" s="1">
        <v>0.4</v>
      </c>
      <c r="L23" s="6">
        <v>6.3</v>
      </c>
      <c r="M23" s="1">
        <v>3.97</v>
      </c>
      <c r="N23" s="1">
        <v>62.2</v>
      </c>
      <c r="O23" s="1">
        <v>102</v>
      </c>
      <c r="P23" s="1">
        <v>223</v>
      </c>
      <c r="Q23" s="1">
        <v>3.35</v>
      </c>
      <c r="R23" s="1">
        <v>9.7</v>
      </c>
      <c r="S23" s="1">
        <v>2.9</v>
      </c>
      <c r="T23" s="1">
        <v>6.8</v>
      </c>
      <c r="U23" s="1">
        <v>4.31</v>
      </c>
      <c r="V23" s="6">
        <v>4.36</v>
      </c>
      <c r="W23" s="1">
        <v>12.1</v>
      </c>
      <c r="X23" s="1">
        <v>13.4</v>
      </c>
      <c r="Y23" s="1">
        <v>15</v>
      </c>
      <c r="Z23" s="6">
        <v>39.9</v>
      </c>
      <c r="AA23" s="6">
        <v>59</v>
      </c>
      <c r="AB23" s="1">
        <v>34.9</v>
      </c>
      <c r="AC23" s="1">
        <v>24.1</v>
      </c>
      <c r="AD23" s="6">
        <v>207.3</v>
      </c>
      <c r="AE23" s="1">
        <v>4.6</v>
      </c>
      <c r="AF23" s="6">
        <v>51.8</v>
      </c>
      <c r="AG23" s="6">
        <v>237.7</v>
      </c>
      <c r="AH23" s="1">
        <v>0.76</v>
      </c>
      <c r="AI23" s="1">
        <v>0.68</v>
      </c>
      <c r="AJ23" s="6">
        <v>1.21</v>
      </c>
      <c r="AK23" s="1">
        <v>2.78</v>
      </c>
      <c r="AL23" s="1">
        <v>3.61</v>
      </c>
      <c r="AM23" s="1">
        <v>139.5</v>
      </c>
      <c r="AN23" s="1">
        <v>106.4</v>
      </c>
      <c r="AO23" s="6">
        <v>2.08</v>
      </c>
      <c r="AP23" s="6">
        <v>1.16</v>
      </c>
      <c r="AQ23" s="6">
        <v>17.34</v>
      </c>
      <c r="AR23" s="1">
        <v>128.9</v>
      </c>
      <c r="AS23" s="1">
        <v>56.5</v>
      </c>
      <c r="AT23" s="1">
        <v>105.8</v>
      </c>
      <c r="AU23" s="1">
        <v>1.41</v>
      </c>
      <c r="AV23" s="1">
        <v>157</v>
      </c>
      <c r="AW23" s="1">
        <v>1</v>
      </c>
      <c r="AX23" s="1">
        <v>0</v>
      </c>
      <c r="AY23" s="1">
        <v>100</v>
      </c>
      <c r="AZ23" s="1">
        <v>0</v>
      </c>
      <c r="BA23" s="1">
        <v>0.96</v>
      </c>
      <c r="BB23" s="1">
        <v>119.6</v>
      </c>
      <c r="BC23" s="1">
        <v>0.19</v>
      </c>
      <c r="BD23" s="1">
        <v>3.4</v>
      </c>
      <c r="BE23" s="1">
        <v>0.1</v>
      </c>
      <c r="BF23" s="1">
        <v>21</v>
      </c>
      <c r="BG23" s="1">
        <v>171</v>
      </c>
      <c r="BH23" s="1">
        <v>33.1</v>
      </c>
      <c r="BI23" s="1">
        <v>2.49</v>
      </c>
      <c r="BJ23" s="1">
        <v>0.48</v>
      </c>
      <c r="BK23" s="1">
        <v>5.17</v>
      </c>
      <c r="BL23" s="1">
        <v>-1.18</v>
      </c>
      <c r="BM23" s="1">
        <v>27.6</v>
      </c>
      <c r="BN23" s="1">
        <v>11.1</v>
      </c>
      <c r="BO23" s="1">
        <v>13.3</v>
      </c>
      <c r="BP23" s="1">
        <v>8.53</v>
      </c>
      <c r="BQ23" s="1">
        <v>6.32</v>
      </c>
      <c r="BR23" s="1">
        <v>6.68</v>
      </c>
      <c r="BS23" s="1">
        <v>3.43</v>
      </c>
      <c r="BT23" s="1">
        <v>10.6</v>
      </c>
      <c r="BU23" s="1">
        <v>6.01</v>
      </c>
      <c r="BV23" s="1">
        <v>6.35</v>
      </c>
      <c r="BW23" s="1">
        <v>71.8</v>
      </c>
      <c r="BX23" s="1">
        <v>12.3</v>
      </c>
      <c r="BY23" s="1">
        <v>15.5</v>
      </c>
      <c r="BZ23" s="53" t="s">
        <v>111</v>
      </c>
      <c r="CA23" s="54">
        <v>1</v>
      </c>
      <c r="CB23" s="54">
        <v>0</v>
      </c>
      <c r="CC23" s="54">
        <v>1</v>
      </c>
      <c r="CD23" s="54">
        <v>1</v>
      </c>
      <c r="CE23" s="54">
        <v>0</v>
      </c>
      <c r="CF23" s="54">
        <v>1</v>
      </c>
      <c r="CG23" s="54">
        <v>0</v>
      </c>
      <c r="CH23" s="54">
        <v>0</v>
      </c>
      <c r="CI23" s="54">
        <v>0</v>
      </c>
      <c r="CJ23" s="54">
        <v>0</v>
      </c>
      <c r="CK23" s="65"/>
      <c r="CL23" s="54">
        <v>1</v>
      </c>
      <c r="CM23" s="54">
        <v>0</v>
      </c>
      <c r="CN23" s="54">
        <v>0</v>
      </c>
      <c r="CO23" s="54">
        <v>0</v>
      </c>
      <c r="CP23" s="54">
        <v>0</v>
      </c>
      <c r="CQ23" s="54">
        <v>0</v>
      </c>
      <c r="CR23" s="54">
        <v>0</v>
      </c>
      <c r="CS23" s="54">
        <v>0</v>
      </c>
      <c r="CT23" s="54">
        <v>0</v>
      </c>
      <c r="CU23" s="54">
        <v>0</v>
      </c>
      <c r="CV23" s="76">
        <v>3.29</v>
      </c>
      <c r="CW23" s="1">
        <v>31.1</v>
      </c>
      <c r="CX23" s="1">
        <v>373.8</v>
      </c>
      <c r="CY23" s="1">
        <v>0.117</v>
      </c>
      <c r="CZ23" s="1">
        <v>0.36</v>
      </c>
      <c r="DA23" s="1">
        <v>4013.9</v>
      </c>
      <c r="DB23" s="78">
        <v>8.35</v>
      </c>
      <c r="DC23" s="1">
        <v>9.92</v>
      </c>
      <c r="DD23" s="1">
        <v>0</v>
      </c>
      <c r="DE23" s="1">
        <v>0.215</v>
      </c>
      <c r="DF23" s="1">
        <v>168.4</v>
      </c>
    </row>
    <row r="24" s="1" customFormat="1" ht="14.25" spans="1:110">
      <c r="A24" s="16" t="s">
        <v>110</v>
      </c>
      <c r="B24" s="1">
        <v>23</v>
      </c>
      <c r="C24" s="17">
        <v>2</v>
      </c>
      <c r="D24" s="1">
        <v>1</v>
      </c>
      <c r="E24" s="17" t="s">
        <v>115</v>
      </c>
      <c r="F24" s="1">
        <v>21</v>
      </c>
      <c r="G24" s="1" t="s">
        <v>119</v>
      </c>
      <c r="H24" s="6">
        <v>4.38</v>
      </c>
      <c r="I24" s="6">
        <v>1.86</v>
      </c>
      <c r="J24" s="6">
        <v>42.5</v>
      </c>
      <c r="K24" s="1">
        <v>0.64</v>
      </c>
      <c r="L24" s="6">
        <v>14.6</v>
      </c>
      <c r="M24" s="1">
        <v>1.88</v>
      </c>
      <c r="N24" s="1">
        <v>42.9</v>
      </c>
      <c r="O24" s="1">
        <v>116</v>
      </c>
      <c r="P24" s="1">
        <v>211</v>
      </c>
      <c r="Q24" s="1">
        <v>3.81</v>
      </c>
      <c r="R24" s="1">
        <v>5.4</v>
      </c>
      <c r="S24" s="1">
        <v>2.5</v>
      </c>
      <c r="T24" s="1">
        <v>2.9</v>
      </c>
      <c r="U24" s="1">
        <v>4.62</v>
      </c>
      <c r="V24" s="6">
        <v>2.91</v>
      </c>
      <c r="W24" s="1">
        <v>15.8</v>
      </c>
      <c r="X24" s="1">
        <v>20</v>
      </c>
      <c r="Y24" s="1">
        <v>15</v>
      </c>
      <c r="Z24" s="6">
        <v>35.4</v>
      </c>
      <c r="AA24" s="6">
        <v>66.4</v>
      </c>
      <c r="AB24" s="1">
        <v>41.3</v>
      </c>
      <c r="AC24" s="1">
        <v>25.1</v>
      </c>
      <c r="AD24" s="6">
        <v>188.7</v>
      </c>
      <c r="AE24" s="1">
        <v>2.8</v>
      </c>
      <c r="AF24" s="6">
        <v>49</v>
      </c>
      <c r="AG24" s="6">
        <v>276.1</v>
      </c>
      <c r="AH24" s="1">
        <v>0.79</v>
      </c>
      <c r="AI24" s="1">
        <v>0.75</v>
      </c>
      <c r="AJ24" s="6">
        <v>0.92</v>
      </c>
      <c r="AK24" s="1">
        <v>1.62</v>
      </c>
      <c r="AL24" s="1">
        <v>4.23</v>
      </c>
      <c r="AM24" s="1">
        <v>140.1</v>
      </c>
      <c r="AN24" s="1">
        <v>107.9</v>
      </c>
      <c r="AO24" s="6">
        <v>2.11</v>
      </c>
      <c r="AP24" s="6">
        <v>0.84</v>
      </c>
      <c r="AQ24" s="6">
        <v>15.31</v>
      </c>
      <c r="AR24" s="1">
        <v>172.3</v>
      </c>
      <c r="AS24" s="1">
        <v>188.4</v>
      </c>
      <c r="AT24" s="1">
        <v>139.3</v>
      </c>
      <c r="AU24" s="1">
        <v>3.99</v>
      </c>
      <c r="AV24" s="1">
        <v>120</v>
      </c>
      <c r="AW24" s="1">
        <v>4</v>
      </c>
      <c r="AX24" s="1">
        <v>0</v>
      </c>
      <c r="AY24" s="1">
        <v>25</v>
      </c>
      <c r="AZ24" s="1">
        <v>75</v>
      </c>
      <c r="BA24" s="1">
        <v>0.96</v>
      </c>
      <c r="BB24" s="1">
        <v>124</v>
      </c>
      <c r="BC24" s="1">
        <v>0.185</v>
      </c>
      <c r="BD24" s="1">
        <v>3.24</v>
      </c>
      <c r="BE24" s="1">
        <v>0.3</v>
      </c>
      <c r="BF24" s="1">
        <v>20</v>
      </c>
      <c r="BG24" s="1">
        <v>102</v>
      </c>
      <c r="BH24" s="1">
        <v>36.2</v>
      </c>
      <c r="BI24" s="1">
        <v>1.41</v>
      </c>
      <c r="BJ24" s="1">
        <v>0.5</v>
      </c>
      <c r="BK24" s="1">
        <v>2.82</v>
      </c>
      <c r="BL24" s="1">
        <v>-1.62</v>
      </c>
      <c r="BM24" s="1">
        <v>16.2</v>
      </c>
      <c r="BN24" s="1">
        <v>11.5</v>
      </c>
      <c r="BO24" s="1">
        <v>10.7</v>
      </c>
      <c r="BP24" s="1">
        <v>10</v>
      </c>
      <c r="BQ24" s="1">
        <v>10.2</v>
      </c>
      <c r="BR24" s="1">
        <v>4.17</v>
      </c>
      <c r="BS24" s="1">
        <v>1.87</v>
      </c>
      <c r="BT24" s="1">
        <v>22.7</v>
      </c>
      <c r="BU24" s="1">
        <v>10.8</v>
      </c>
      <c r="BV24" s="1">
        <v>9.63</v>
      </c>
      <c r="BW24" s="1">
        <v>97.6</v>
      </c>
      <c r="BX24" s="1">
        <v>12.4</v>
      </c>
      <c r="BY24" s="1">
        <v>8.11</v>
      </c>
      <c r="BZ24" s="51" t="s">
        <v>111</v>
      </c>
      <c r="CA24" s="52">
        <v>1</v>
      </c>
      <c r="CB24" s="52">
        <v>1</v>
      </c>
      <c r="CC24" s="52">
        <v>1</v>
      </c>
      <c r="CD24" s="52">
        <v>1</v>
      </c>
      <c r="CE24" s="52">
        <v>0</v>
      </c>
      <c r="CF24" s="52">
        <v>0</v>
      </c>
      <c r="CG24" s="52">
        <v>0</v>
      </c>
      <c r="CH24" s="52">
        <v>0</v>
      </c>
      <c r="CI24" s="52">
        <v>0</v>
      </c>
      <c r="CJ24" s="52">
        <v>0</v>
      </c>
      <c r="CK24" s="65"/>
      <c r="CL24" s="52">
        <v>0</v>
      </c>
      <c r="CM24" s="52">
        <v>0</v>
      </c>
      <c r="CN24" s="52">
        <v>1</v>
      </c>
      <c r="CO24" s="54">
        <v>0</v>
      </c>
      <c r="CP24" s="54">
        <v>0</v>
      </c>
      <c r="CQ24" s="54">
        <v>0</v>
      </c>
      <c r="CR24" s="54">
        <v>0</v>
      </c>
      <c r="CS24" s="54">
        <v>0</v>
      </c>
      <c r="CT24" s="54">
        <v>0</v>
      </c>
      <c r="CU24" s="54">
        <v>0</v>
      </c>
      <c r="CV24" s="76">
        <v>2.96</v>
      </c>
      <c r="CW24" s="1">
        <v>45.54</v>
      </c>
      <c r="CX24" s="1">
        <v>350.37</v>
      </c>
      <c r="CY24" s="1">
        <v>0.105</v>
      </c>
      <c r="CZ24" s="1">
        <v>0.735</v>
      </c>
      <c r="DA24" s="1">
        <v>7741.8</v>
      </c>
      <c r="DB24" s="78">
        <v>8.88</v>
      </c>
      <c r="DC24" s="1">
        <v>8.57</v>
      </c>
      <c r="DD24" s="1">
        <v>0.11</v>
      </c>
      <c r="DE24" s="1">
        <v>0.622</v>
      </c>
      <c r="DF24" s="1">
        <v>950.2</v>
      </c>
    </row>
    <row r="25" s="1" customFormat="1" ht="14.25" spans="1:110">
      <c r="A25" s="16" t="s">
        <v>110</v>
      </c>
      <c r="B25" s="1">
        <v>24</v>
      </c>
      <c r="C25" s="17">
        <v>2</v>
      </c>
      <c r="D25" s="1">
        <v>1</v>
      </c>
      <c r="E25" s="17" t="s">
        <v>138</v>
      </c>
      <c r="F25" s="1">
        <v>34</v>
      </c>
      <c r="G25" s="1">
        <v>39.3</v>
      </c>
      <c r="H25" s="6">
        <v>8.98</v>
      </c>
      <c r="I25" s="6">
        <v>1.99</v>
      </c>
      <c r="J25" s="6">
        <v>22.2</v>
      </c>
      <c r="K25" s="1">
        <v>0.43</v>
      </c>
      <c r="L25" s="6">
        <v>4.8</v>
      </c>
      <c r="M25" s="1">
        <v>6.55</v>
      </c>
      <c r="N25" s="1">
        <v>72.9</v>
      </c>
      <c r="O25" s="1">
        <v>155</v>
      </c>
      <c r="P25" s="1">
        <v>271</v>
      </c>
      <c r="Q25" s="1">
        <v>4.85</v>
      </c>
      <c r="R25" s="1">
        <v>6.8</v>
      </c>
      <c r="S25" s="1">
        <v>2.6</v>
      </c>
      <c r="T25" s="1">
        <v>4.2</v>
      </c>
      <c r="U25" s="1">
        <v>5.22</v>
      </c>
      <c r="V25" s="6">
        <v>3.46</v>
      </c>
      <c r="W25" s="1">
        <v>28.7</v>
      </c>
      <c r="X25" s="1">
        <v>21.5</v>
      </c>
      <c r="Y25" s="1">
        <v>58.4</v>
      </c>
      <c r="Z25" s="6">
        <v>93.3</v>
      </c>
      <c r="AA25" s="6">
        <v>62.7</v>
      </c>
      <c r="AB25" s="1">
        <v>37.6</v>
      </c>
      <c r="AC25" s="1">
        <v>25.1</v>
      </c>
      <c r="AD25" s="6">
        <v>291.7</v>
      </c>
      <c r="AE25" s="1">
        <v>5.2</v>
      </c>
      <c r="AF25" s="6">
        <v>57.2</v>
      </c>
      <c r="AG25" s="6">
        <v>208.4</v>
      </c>
      <c r="AH25" s="1">
        <v>0.8</v>
      </c>
      <c r="AI25" s="1">
        <v>1.39</v>
      </c>
      <c r="AJ25" s="6">
        <v>1.03</v>
      </c>
      <c r="AK25" s="1">
        <v>2.1</v>
      </c>
      <c r="AL25" s="1">
        <v>4.06</v>
      </c>
      <c r="AM25" s="1">
        <v>139.8</v>
      </c>
      <c r="AN25" s="1">
        <v>104.8</v>
      </c>
      <c r="AO25" s="6">
        <v>2.16</v>
      </c>
      <c r="AP25" s="6">
        <v>1.35</v>
      </c>
      <c r="AQ25" s="6">
        <v>21.41</v>
      </c>
      <c r="AR25" s="1">
        <v>110.3</v>
      </c>
      <c r="AS25" s="1">
        <v>192.7</v>
      </c>
      <c r="AT25" s="1">
        <v>79.6</v>
      </c>
      <c r="AU25" s="1">
        <v>1.18</v>
      </c>
      <c r="AV25" s="1">
        <v>200</v>
      </c>
      <c r="AW25" s="1">
        <v>3</v>
      </c>
      <c r="AX25" s="1">
        <v>0</v>
      </c>
      <c r="AY25" s="1">
        <v>100</v>
      </c>
      <c r="AZ25" s="1">
        <v>0</v>
      </c>
      <c r="BA25" s="1">
        <v>0.96</v>
      </c>
      <c r="BB25" s="1">
        <v>122.3</v>
      </c>
      <c r="BC25" s="1">
        <v>0.15</v>
      </c>
      <c r="BD25" s="1">
        <v>3.68</v>
      </c>
      <c r="BE25" s="1">
        <v>0.1</v>
      </c>
      <c r="BF25" s="1">
        <v>12</v>
      </c>
      <c r="BG25" s="1">
        <v>141</v>
      </c>
      <c r="BH25" s="1">
        <v>36.2</v>
      </c>
      <c r="BI25" s="1">
        <v>1.82</v>
      </c>
      <c r="BJ25" s="1">
        <v>0.45</v>
      </c>
      <c r="BK25" s="1">
        <v>4.01</v>
      </c>
      <c r="BL25" s="1">
        <v>-1.69</v>
      </c>
      <c r="BM25" s="1">
        <v>16.4</v>
      </c>
      <c r="BN25" s="1">
        <v>8.99</v>
      </c>
      <c r="BO25" s="1">
        <v>8.34</v>
      </c>
      <c r="BP25" s="1">
        <v>13.7</v>
      </c>
      <c r="BQ25" s="1">
        <v>14.13</v>
      </c>
      <c r="BR25" s="1">
        <v>7.45</v>
      </c>
      <c r="BS25" s="1">
        <v>3.23</v>
      </c>
      <c r="BT25" s="1">
        <v>16.3</v>
      </c>
      <c r="BU25" s="1">
        <v>7.94</v>
      </c>
      <c r="BV25" s="1">
        <v>7.33</v>
      </c>
      <c r="BW25" s="1">
        <v>93.2</v>
      </c>
      <c r="BX25" s="1">
        <v>8.97</v>
      </c>
      <c r="BY25" s="1">
        <v>8.39</v>
      </c>
      <c r="BZ25" s="51" t="s">
        <v>113</v>
      </c>
      <c r="CA25" s="52">
        <v>0</v>
      </c>
      <c r="CB25" s="52">
        <v>0</v>
      </c>
      <c r="CC25" s="52">
        <v>1</v>
      </c>
      <c r="CD25" s="52">
        <v>0</v>
      </c>
      <c r="CE25" s="52">
        <v>0</v>
      </c>
      <c r="CF25" s="52">
        <v>0</v>
      </c>
      <c r="CG25" s="52">
        <v>0</v>
      </c>
      <c r="CH25" s="52">
        <v>0</v>
      </c>
      <c r="CI25" s="52">
        <v>0</v>
      </c>
      <c r="CJ25" s="52">
        <v>0</v>
      </c>
      <c r="CK25" s="52"/>
      <c r="CL25" s="52">
        <v>0</v>
      </c>
      <c r="CM25" s="52">
        <v>1</v>
      </c>
      <c r="CN25" s="52">
        <v>0</v>
      </c>
      <c r="CO25" s="54">
        <v>0</v>
      </c>
      <c r="CP25" s="54">
        <v>0</v>
      </c>
      <c r="CQ25" s="54">
        <v>0</v>
      </c>
      <c r="CR25" s="54">
        <v>0</v>
      </c>
      <c r="CS25" s="54">
        <v>0</v>
      </c>
      <c r="CT25" s="54">
        <v>0</v>
      </c>
      <c r="CU25" s="54">
        <v>1</v>
      </c>
      <c r="CV25" s="76">
        <v>11.3</v>
      </c>
      <c r="CW25" s="1">
        <v>34.08</v>
      </c>
      <c r="CX25" s="1">
        <v>161.16</v>
      </c>
      <c r="CY25" s="1">
        <v>0.188</v>
      </c>
      <c r="CZ25" s="1">
        <v>0.815</v>
      </c>
      <c r="DA25" s="1">
        <v>4138.8</v>
      </c>
      <c r="DB25" s="78">
        <v>9.6</v>
      </c>
      <c r="DC25" s="1">
        <v>20.59</v>
      </c>
      <c r="DD25" s="1">
        <v>0.048</v>
      </c>
      <c r="DE25" s="1">
        <v>0.396</v>
      </c>
      <c r="DF25" s="1">
        <v>494.6</v>
      </c>
    </row>
    <row r="26" s="1" customFormat="1" ht="14.25" spans="1:110">
      <c r="A26" s="16" t="s">
        <v>110</v>
      </c>
      <c r="B26" s="1">
        <v>25</v>
      </c>
      <c r="C26" s="17">
        <v>2</v>
      </c>
      <c r="D26" s="1">
        <v>1</v>
      </c>
      <c r="E26" s="17" t="s">
        <v>139</v>
      </c>
      <c r="F26" s="1">
        <v>16</v>
      </c>
      <c r="G26" s="1">
        <v>39.4</v>
      </c>
      <c r="H26" s="6">
        <v>10.35</v>
      </c>
      <c r="I26" s="6">
        <v>2.41</v>
      </c>
      <c r="J26" s="6">
        <v>23.3</v>
      </c>
      <c r="K26" s="1">
        <v>0.78</v>
      </c>
      <c r="L26" s="6">
        <v>7.5</v>
      </c>
      <c r="M26" s="1">
        <v>7.14</v>
      </c>
      <c r="N26" s="1">
        <v>69</v>
      </c>
      <c r="O26" s="1">
        <v>132</v>
      </c>
      <c r="P26" s="1">
        <v>316</v>
      </c>
      <c r="Q26" s="1">
        <v>4.17</v>
      </c>
      <c r="R26" s="1">
        <v>8.7</v>
      </c>
      <c r="S26" s="1">
        <v>3.2</v>
      </c>
      <c r="T26" s="1">
        <v>5.5</v>
      </c>
      <c r="U26" s="1">
        <v>4.55</v>
      </c>
      <c r="V26" s="6">
        <v>3.54</v>
      </c>
      <c r="W26" s="1">
        <v>9.5</v>
      </c>
      <c r="X26" s="1">
        <v>16.8</v>
      </c>
      <c r="Y26" s="1">
        <v>15</v>
      </c>
      <c r="Z26" s="6">
        <v>95.2</v>
      </c>
      <c r="AA26" s="6">
        <v>62.8</v>
      </c>
      <c r="AB26" s="1">
        <v>40</v>
      </c>
      <c r="AC26" s="1">
        <v>22.8</v>
      </c>
      <c r="AD26" s="6">
        <v>156.4</v>
      </c>
      <c r="AE26" s="1">
        <v>4.8</v>
      </c>
      <c r="AF26" s="6">
        <v>72.4</v>
      </c>
      <c r="AG26" s="6">
        <v>324.8</v>
      </c>
      <c r="AH26" s="1">
        <v>0.76</v>
      </c>
      <c r="AI26" s="1">
        <v>0.7</v>
      </c>
      <c r="AJ26" s="6">
        <v>0.95</v>
      </c>
      <c r="AK26" s="1">
        <v>2.08</v>
      </c>
      <c r="AL26" s="1">
        <v>4.31</v>
      </c>
      <c r="AM26" s="1">
        <v>139</v>
      </c>
      <c r="AN26" s="1">
        <v>103.9</v>
      </c>
      <c r="AO26" s="6">
        <v>2.24</v>
      </c>
      <c r="AP26" s="6">
        <v>1.1</v>
      </c>
      <c r="AQ26" s="6">
        <v>19.72</v>
      </c>
      <c r="AR26" s="1">
        <v>172.8</v>
      </c>
      <c r="AS26" s="1">
        <v>307.5</v>
      </c>
      <c r="AT26" s="1">
        <v>137.5</v>
      </c>
      <c r="AU26" s="1">
        <v>14.09</v>
      </c>
      <c r="AV26" s="1">
        <v>125</v>
      </c>
      <c r="AW26" s="1">
        <v>1</v>
      </c>
      <c r="AX26" s="1">
        <v>0</v>
      </c>
      <c r="AY26" s="1">
        <v>0</v>
      </c>
      <c r="AZ26" s="1">
        <v>100</v>
      </c>
      <c r="BA26" s="1">
        <v>0.96</v>
      </c>
      <c r="BB26" s="1">
        <v>121.8</v>
      </c>
      <c r="BC26" s="1">
        <v>0.24</v>
      </c>
      <c r="BD26" s="1">
        <v>3.85</v>
      </c>
      <c r="BE26" s="1">
        <v>0.1</v>
      </c>
      <c r="BF26" s="1">
        <v>15</v>
      </c>
      <c r="BG26" s="1">
        <v>182</v>
      </c>
      <c r="BH26" s="1">
        <v>35.5</v>
      </c>
      <c r="BI26" s="1">
        <v>2.75</v>
      </c>
      <c r="BJ26" s="1">
        <v>0.54</v>
      </c>
      <c r="BK26" s="1">
        <v>5.13</v>
      </c>
      <c r="BL26" s="1">
        <v>0.32</v>
      </c>
      <c r="BM26" s="1">
        <v>25.9</v>
      </c>
      <c r="BN26" s="1">
        <v>9.42</v>
      </c>
      <c r="BO26" s="1">
        <v>13.4</v>
      </c>
      <c r="BP26" s="1">
        <v>12.7</v>
      </c>
      <c r="BQ26" s="1">
        <v>13.13</v>
      </c>
      <c r="BR26" s="1">
        <v>13.13</v>
      </c>
      <c r="BS26" s="1">
        <v>5.05</v>
      </c>
      <c r="BT26" s="1">
        <v>28.6</v>
      </c>
      <c r="BU26" s="1">
        <v>6.03</v>
      </c>
      <c r="BV26" s="1">
        <v>26.5</v>
      </c>
      <c r="BW26" s="1">
        <v>28.6</v>
      </c>
      <c r="BX26" s="1">
        <v>11.8</v>
      </c>
      <c r="BY26" s="1">
        <v>30.9</v>
      </c>
      <c r="BZ26" s="51" t="s">
        <v>113</v>
      </c>
      <c r="CA26" s="52">
        <v>1</v>
      </c>
      <c r="CB26" s="52">
        <v>1</v>
      </c>
      <c r="CC26" s="52">
        <v>0</v>
      </c>
      <c r="CD26" s="52">
        <v>1</v>
      </c>
      <c r="CE26" s="52">
        <v>1</v>
      </c>
      <c r="CF26" s="52">
        <v>0</v>
      </c>
      <c r="CG26" s="52">
        <v>1</v>
      </c>
      <c r="CH26" s="52">
        <v>0</v>
      </c>
      <c r="CI26" s="52">
        <v>0</v>
      </c>
      <c r="CJ26" s="52">
        <v>0</v>
      </c>
      <c r="CK26" s="52"/>
      <c r="CL26" s="52">
        <v>0</v>
      </c>
      <c r="CM26" s="52">
        <v>1</v>
      </c>
      <c r="CN26" s="52">
        <v>0</v>
      </c>
      <c r="CO26" s="54">
        <v>0</v>
      </c>
      <c r="CP26" s="54">
        <v>0</v>
      </c>
      <c r="CQ26" s="54">
        <v>0</v>
      </c>
      <c r="CR26" s="54">
        <v>0</v>
      </c>
      <c r="CS26" s="54">
        <v>0</v>
      </c>
      <c r="CT26" s="54">
        <v>0</v>
      </c>
      <c r="CU26" s="54">
        <v>1</v>
      </c>
      <c r="CV26" s="76">
        <v>3.56</v>
      </c>
      <c r="CW26" s="1">
        <v>33.94</v>
      </c>
      <c r="CX26" s="1">
        <v>178.37</v>
      </c>
      <c r="CY26" s="1">
        <v>1.476</v>
      </c>
      <c r="CZ26" s="1">
        <v>2.697</v>
      </c>
      <c r="DA26" s="1">
        <v>6851</v>
      </c>
      <c r="DB26" s="78">
        <v>8.59</v>
      </c>
      <c r="DC26" s="1">
        <v>6.36</v>
      </c>
      <c r="DD26" s="1">
        <v>0</v>
      </c>
      <c r="DE26" s="1">
        <v>0.139</v>
      </c>
      <c r="DF26" s="1">
        <v>144.9</v>
      </c>
    </row>
    <row r="27" s="1" customFormat="1" ht="14.25" spans="1:110">
      <c r="A27" s="16" t="s">
        <v>110</v>
      </c>
      <c r="B27" s="1">
        <v>26</v>
      </c>
      <c r="C27" s="11">
        <v>2</v>
      </c>
      <c r="D27" s="1">
        <v>1</v>
      </c>
      <c r="E27" s="18" t="s">
        <v>140</v>
      </c>
      <c r="F27" s="12">
        <v>25</v>
      </c>
      <c r="G27" s="1"/>
      <c r="H27" s="6">
        <v>12.08</v>
      </c>
      <c r="I27" s="6">
        <v>1.82</v>
      </c>
      <c r="J27" s="6">
        <v>15.1</v>
      </c>
      <c r="K27" s="1">
        <v>0.79</v>
      </c>
      <c r="L27" s="6">
        <v>6.5</v>
      </c>
      <c r="M27" s="1">
        <v>9.43</v>
      </c>
      <c r="N27" s="1">
        <v>78.1</v>
      </c>
      <c r="O27" s="1">
        <v>153</v>
      </c>
      <c r="P27" s="1">
        <v>235</v>
      </c>
      <c r="Q27" s="1">
        <v>5.1</v>
      </c>
      <c r="R27" s="1">
        <v>52.3</v>
      </c>
      <c r="S27" s="1">
        <v>16.2</v>
      </c>
      <c r="T27" s="1">
        <v>16.2</v>
      </c>
      <c r="U27" s="1">
        <v>4.27</v>
      </c>
      <c r="V27" s="6">
        <v>4.48</v>
      </c>
      <c r="W27" s="1">
        <v>32</v>
      </c>
      <c r="X27" s="1">
        <v>16.6</v>
      </c>
      <c r="Y27" s="1">
        <v>25.4</v>
      </c>
      <c r="Z27" s="6">
        <v>98.5</v>
      </c>
      <c r="AA27" s="6">
        <v>65.5</v>
      </c>
      <c r="AB27" s="1">
        <v>42.4</v>
      </c>
      <c r="AC27" s="1">
        <v>23.1</v>
      </c>
      <c r="AD27" s="6">
        <v>316.7</v>
      </c>
      <c r="AE27" s="1">
        <v>3.9</v>
      </c>
      <c r="AF27" s="6">
        <v>83.3</v>
      </c>
      <c r="AG27" s="6">
        <v>3.9</v>
      </c>
      <c r="AH27" s="1">
        <v>0.85</v>
      </c>
      <c r="AI27" s="1">
        <v>1.42</v>
      </c>
      <c r="AJ27" s="6">
        <v>0.89</v>
      </c>
      <c r="AK27" s="1">
        <v>3.17</v>
      </c>
      <c r="AL27" s="1">
        <v>3.75</v>
      </c>
      <c r="AM27" s="1">
        <v>143.2</v>
      </c>
      <c r="AN27" s="1">
        <v>108</v>
      </c>
      <c r="AO27" s="6">
        <v>2.18</v>
      </c>
      <c r="AP27" s="6">
        <v>1.05</v>
      </c>
      <c r="AQ27" s="6">
        <v>6.49</v>
      </c>
      <c r="AR27" s="1">
        <v>181.9</v>
      </c>
      <c r="AS27" s="1">
        <v>55.3</v>
      </c>
      <c r="AT27" s="1">
        <v>131.3</v>
      </c>
      <c r="AU27" s="1">
        <v>1.07</v>
      </c>
      <c r="AV27" s="1">
        <v>195</v>
      </c>
      <c r="AW27" s="1">
        <v>1</v>
      </c>
      <c r="AX27" s="1">
        <v>0</v>
      </c>
      <c r="AY27" s="1">
        <v>0</v>
      </c>
      <c r="AZ27" s="6">
        <v>59</v>
      </c>
      <c r="BA27" s="1">
        <v>0</v>
      </c>
      <c r="BB27" s="1">
        <v>130.1</v>
      </c>
      <c r="BC27" s="1">
        <v>0.246</v>
      </c>
      <c r="BD27" s="1">
        <v>3.46</v>
      </c>
      <c r="BE27" s="1">
        <v>0.1</v>
      </c>
      <c r="BF27" s="1">
        <v>12</v>
      </c>
      <c r="BG27" s="1">
        <v>162</v>
      </c>
      <c r="BH27" s="1">
        <v>40.2</v>
      </c>
      <c r="BI27" s="1">
        <v>1.69</v>
      </c>
      <c r="BJ27" s="1">
        <v>0.42</v>
      </c>
      <c r="BK27" s="1">
        <v>4.03</v>
      </c>
      <c r="BL27" s="1">
        <v>-2.86</v>
      </c>
      <c r="BM27" s="1">
        <v>18.6</v>
      </c>
      <c r="BN27" s="1">
        <v>11</v>
      </c>
      <c r="BO27" s="45">
        <v>17.8</v>
      </c>
      <c r="BP27" s="45">
        <v>18.9</v>
      </c>
      <c r="BQ27" s="45">
        <f>7.08+9.23</f>
        <v>16.31</v>
      </c>
      <c r="BR27" s="45">
        <f>6.15+9.23</f>
        <v>15.38</v>
      </c>
      <c r="BS27" s="45">
        <v>9.23</v>
      </c>
      <c r="BT27" s="45">
        <v>19.9</v>
      </c>
      <c r="BU27" s="45">
        <v>13.5</v>
      </c>
      <c r="BV27" s="45">
        <v>11.8</v>
      </c>
      <c r="BW27" s="45">
        <v>98</v>
      </c>
      <c r="BX27" s="45">
        <v>13.4</v>
      </c>
      <c r="BY27" s="45">
        <v>8.89</v>
      </c>
      <c r="BZ27" s="51" t="s">
        <v>111</v>
      </c>
      <c r="CA27" s="52">
        <v>0</v>
      </c>
      <c r="CB27" s="52">
        <v>1</v>
      </c>
      <c r="CC27" s="52">
        <v>1</v>
      </c>
      <c r="CD27" s="52">
        <v>0</v>
      </c>
      <c r="CE27" s="52">
        <v>0</v>
      </c>
      <c r="CF27" s="52">
        <v>0</v>
      </c>
      <c r="CG27" s="52">
        <v>0</v>
      </c>
      <c r="CH27" s="52">
        <v>0</v>
      </c>
      <c r="CI27" s="52">
        <v>0</v>
      </c>
      <c r="CJ27" s="52">
        <v>1</v>
      </c>
      <c r="CK27" s="52" t="s">
        <v>141</v>
      </c>
      <c r="CL27" s="52">
        <v>0</v>
      </c>
      <c r="CM27" s="52">
        <v>1</v>
      </c>
      <c r="CN27" s="52">
        <v>1</v>
      </c>
      <c r="CO27" s="54">
        <v>0</v>
      </c>
      <c r="CP27" s="54">
        <v>0</v>
      </c>
      <c r="CQ27" s="54">
        <v>0</v>
      </c>
      <c r="CR27" s="54">
        <v>0</v>
      </c>
      <c r="CS27" s="54">
        <v>0</v>
      </c>
      <c r="CT27" s="54">
        <v>0</v>
      </c>
      <c r="CU27" s="54">
        <v>1</v>
      </c>
      <c r="CV27" s="76">
        <v>17.09</v>
      </c>
      <c r="CW27" s="1">
        <v>29.62</v>
      </c>
      <c r="CX27" s="1">
        <v>352.38</v>
      </c>
      <c r="CY27" s="1">
        <v>0.206</v>
      </c>
      <c r="CZ27" s="1">
        <v>0.479</v>
      </c>
      <c r="DA27" s="1">
        <v>4699.1</v>
      </c>
      <c r="DB27" s="78">
        <v>9.17</v>
      </c>
      <c r="DC27" s="1">
        <v>2.74</v>
      </c>
      <c r="DD27" s="1">
        <v>0</v>
      </c>
      <c r="DE27" s="1">
        <v>0.09</v>
      </c>
      <c r="DF27" s="1">
        <v>242.4</v>
      </c>
    </row>
    <row r="28" s="1" customFormat="1" ht="14.25" spans="1:110">
      <c r="A28" s="16" t="s">
        <v>110</v>
      </c>
      <c r="B28" s="1">
        <v>27</v>
      </c>
      <c r="C28" s="17">
        <v>2</v>
      </c>
      <c r="D28" s="1">
        <v>1</v>
      </c>
      <c r="E28" s="17" t="s">
        <v>142</v>
      </c>
      <c r="F28" s="1">
        <v>39</v>
      </c>
      <c r="G28" s="1"/>
      <c r="H28" s="6">
        <v>12.88</v>
      </c>
      <c r="I28" s="6">
        <v>0.97</v>
      </c>
      <c r="J28" s="6">
        <v>7.5</v>
      </c>
      <c r="K28" s="1">
        <v>0.93</v>
      </c>
      <c r="L28" s="6">
        <v>7.2</v>
      </c>
      <c r="M28" s="1">
        <v>10.96</v>
      </c>
      <c r="N28" s="1">
        <v>85.1</v>
      </c>
      <c r="O28" s="1">
        <v>141</v>
      </c>
      <c r="P28" s="1">
        <v>275</v>
      </c>
      <c r="Q28" s="1">
        <v>5.05</v>
      </c>
      <c r="R28" s="1">
        <v>18.3</v>
      </c>
      <c r="S28" s="1">
        <v>5.6</v>
      </c>
      <c r="T28" s="1">
        <v>12.7</v>
      </c>
      <c r="U28" s="1">
        <v>4.57</v>
      </c>
      <c r="V28" s="6">
        <v>5.27</v>
      </c>
      <c r="W28" s="1">
        <v>16.4</v>
      </c>
      <c r="X28" s="1">
        <v>32</v>
      </c>
      <c r="Y28" s="1">
        <v>39</v>
      </c>
      <c r="Z28" s="6">
        <v>70.7</v>
      </c>
      <c r="AA28" s="6">
        <v>78</v>
      </c>
      <c r="AB28" s="1">
        <v>49.2</v>
      </c>
      <c r="AC28" s="1">
        <v>28.8</v>
      </c>
      <c r="AD28" s="6">
        <v>356.2</v>
      </c>
      <c r="AE28" s="1">
        <v>5.9</v>
      </c>
      <c r="AF28" s="6">
        <v>80.2</v>
      </c>
      <c r="AG28" s="6">
        <v>385</v>
      </c>
      <c r="AH28" s="1">
        <v>1.06</v>
      </c>
      <c r="AI28" s="1">
        <v>1.53</v>
      </c>
      <c r="AJ28" s="6">
        <v>0.96</v>
      </c>
      <c r="AK28" s="1">
        <v>4.07</v>
      </c>
      <c r="AL28" s="1">
        <v>5.47</v>
      </c>
      <c r="AM28" s="1">
        <v>142.7</v>
      </c>
      <c r="AN28" s="1">
        <v>107.1</v>
      </c>
      <c r="AO28" s="6">
        <v>2.47</v>
      </c>
      <c r="AP28" s="6">
        <v>1.26</v>
      </c>
      <c r="AQ28" s="6">
        <v>29.11</v>
      </c>
      <c r="AR28" s="1">
        <v>227.7</v>
      </c>
      <c r="AS28" s="1">
        <v>1821.7</v>
      </c>
      <c r="AT28" s="1">
        <v>165.8</v>
      </c>
      <c r="AU28" s="1">
        <v>1.01</v>
      </c>
      <c r="AV28" s="1">
        <v>130</v>
      </c>
      <c r="AW28" s="1">
        <v>0</v>
      </c>
      <c r="AX28" s="1">
        <v>0</v>
      </c>
      <c r="AY28" s="1">
        <v>0</v>
      </c>
      <c r="AZ28" s="1">
        <v>0</v>
      </c>
      <c r="BA28" s="1">
        <v>0.96</v>
      </c>
      <c r="BB28" s="1">
        <v>126.6</v>
      </c>
      <c r="BC28" s="1">
        <v>0.34</v>
      </c>
      <c r="BD28" s="1">
        <v>3.77</v>
      </c>
      <c r="BE28" s="1">
        <v>0.2</v>
      </c>
      <c r="BF28" s="1">
        <v>22</v>
      </c>
      <c r="BG28" s="1">
        <v>166</v>
      </c>
      <c r="BH28" s="1">
        <v>40.5</v>
      </c>
      <c r="BI28" s="1">
        <v>2.3</v>
      </c>
      <c r="BJ28" s="1">
        <v>0.56</v>
      </c>
      <c r="BK28" s="1">
        <v>4.09</v>
      </c>
      <c r="BL28" s="1">
        <v>0.36</v>
      </c>
      <c r="BM28" s="1">
        <v>28</v>
      </c>
      <c r="BN28" s="1">
        <v>12.2</v>
      </c>
      <c r="BO28" s="1">
        <v>14.6</v>
      </c>
      <c r="BP28" s="1">
        <v>8.8</v>
      </c>
      <c r="BQ28" s="1">
        <v>10.66</v>
      </c>
      <c r="BR28" s="1">
        <v>4.97</v>
      </c>
      <c r="BS28" s="1">
        <v>1.32</v>
      </c>
      <c r="BT28" s="1">
        <v>18.2</v>
      </c>
      <c r="BU28" s="1">
        <v>12.1</v>
      </c>
      <c r="BV28" s="1">
        <v>21.2</v>
      </c>
      <c r="BW28" s="1">
        <v>79.8</v>
      </c>
      <c r="BX28" s="1">
        <v>13.7</v>
      </c>
      <c r="BY28" s="1">
        <v>11.7</v>
      </c>
      <c r="BZ28" s="53" t="s">
        <v>113</v>
      </c>
      <c r="CA28" s="54">
        <v>1</v>
      </c>
      <c r="CB28" s="54">
        <v>0</v>
      </c>
      <c r="CC28" s="54">
        <v>0</v>
      </c>
      <c r="CD28" s="54">
        <v>0</v>
      </c>
      <c r="CE28" s="54">
        <v>0</v>
      </c>
      <c r="CF28" s="54">
        <v>1</v>
      </c>
      <c r="CG28" s="54">
        <v>0</v>
      </c>
      <c r="CH28" s="54">
        <v>0</v>
      </c>
      <c r="CI28" s="54">
        <v>1</v>
      </c>
      <c r="CJ28" s="54">
        <v>0</v>
      </c>
      <c r="CK28" s="52"/>
      <c r="CL28" s="54">
        <v>1</v>
      </c>
      <c r="CM28" s="54">
        <v>0</v>
      </c>
      <c r="CN28" s="54">
        <v>0</v>
      </c>
      <c r="CO28" s="54">
        <v>0</v>
      </c>
      <c r="CP28" s="54">
        <v>0</v>
      </c>
      <c r="CQ28" s="54">
        <v>0</v>
      </c>
      <c r="CR28" s="54">
        <v>0</v>
      </c>
      <c r="CS28" s="54">
        <v>0</v>
      </c>
      <c r="CT28" s="54">
        <v>0</v>
      </c>
      <c r="CU28" s="54">
        <v>0</v>
      </c>
      <c r="CV28" s="76">
        <v>3.08</v>
      </c>
      <c r="CW28" s="1">
        <v>33.81</v>
      </c>
      <c r="CX28" s="1">
        <v>187.56</v>
      </c>
      <c r="CY28" s="1">
        <v>0.15</v>
      </c>
      <c r="CZ28" s="1">
        <v>0.678</v>
      </c>
      <c r="DA28" s="1">
        <v>4854.8</v>
      </c>
      <c r="DB28" s="78">
        <v>30.37</v>
      </c>
      <c r="DC28" s="1">
        <v>7.06</v>
      </c>
      <c r="DD28" s="1">
        <v>0.044</v>
      </c>
      <c r="DE28" s="1">
        <v>2.811</v>
      </c>
      <c r="DF28" s="1">
        <v>1370.9</v>
      </c>
    </row>
    <row r="29" ht="14.25" spans="1:110">
      <c r="A29" s="5" t="s">
        <v>110</v>
      </c>
      <c r="B29">
        <v>28</v>
      </c>
      <c r="C29" s="10">
        <v>2</v>
      </c>
      <c r="D29">
        <v>1</v>
      </c>
      <c r="E29" s="15" t="s">
        <v>143</v>
      </c>
      <c r="F29">
        <v>23</v>
      </c>
      <c r="G29">
        <v>39</v>
      </c>
      <c r="H29" s="6">
        <v>8.06</v>
      </c>
      <c r="I29" s="6">
        <v>1.65</v>
      </c>
      <c r="J29" s="6">
        <v>20.5</v>
      </c>
      <c r="K29" s="1">
        <v>0.47</v>
      </c>
      <c r="L29" s="6">
        <v>5.8</v>
      </c>
      <c r="M29">
        <v>5.87</v>
      </c>
      <c r="N29">
        <v>72.8</v>
      </c>
      <c r="O29">
        <v>166</v>
      </c>
      <c r="P29">
        <v>258</v>
      </c>
      <c r="Q29">
        <v>5.57</v>
      </c>
      <c r="R29">
        <v>11.2</v>
      </c>
      <c r="S29">
        <v>4.5</v>
      </c>
      <c r="T29">
        <v>6.7</v>
      </c>
      <c r="U29">
        <v>5.5</v>
      </c>
      <c r="V29" s="6">
        <v>4.55</v>
      </c>
      <c r="W29">
        <v>12.8</v>
      </c>
      <c r="X29">
        <v>12.4</v>
      </c>
      <c r="Y29">
        <v>23.6</v>
      </c>
      <c r="Z29" s="6">
        <v>69.8</v>
      </c>
      <c r="AA29" s="6">
        <v>72.8</v>
      </c>
      <c r="AB29">
        <v>46.3</v>
      </c>
      <c r="AC29">
        <v>26.6</v>
      </c>
      <c r="AD29" s="6">
        <v>310.9</v>
      </c>
      <c r="AE29">
        <v>4.6</v>
      </c>
      <c r="AF29" s="6">
        <v>74.1</v>
      </c>
      <c r="AG29" s="6">
        <v>427</v>
      </c>
      <c r="AH29">
        <v>0.83</v>
      </c>
      <c r="AI29">
        <v>0.71</v>
      </c>
      <c r="AJ29" s="6">
        <v>1.12</v>
      </c>
      <c r="AK29">
        <v>3.28</v>
      </c>
      <c r="AL29">
        <v>4</v>
      </c>
      <c r="AM29">
        <v>137.2</v>
      </c>
      <c r="AN29">
        <v>98.8</v>
      </c>
      <c r="AO29" s="6">
        <v>2.42</v>
      </c>
      <c r="AP29" s="6">
        <v>1.42</v>
      </c>
      <c r="AQ29" s="6">
        <v>16.45</v>
      </c>
      <c r="AR29">
        <v>154.7</v>
      </c>
      <c r="AS29">
        <v>32.4</v>
      </c>
      <c r="AT29">
        <v>123.6</v>
      </c>
      <c r="AU29">
        <v>0.65</v>
      </c>
      <c r="AV29">
        <v>210</v>
      </c>
      <c r="AW29">
        <v>134</v>
      </c>
      <c r="AX29">
        <v>0</v>
      </c>
      <c r="AY29">
        <v>97</v>
      </c>
      <c r="AZ29">
        <v>3</v>
      </c>
      <c r="BA29">
        <v>0.7</v>
      </c>
      <c r="BB29">
        <v>123.5</v>
      </c>
      <c r="BC29">
        <v>0.7</v>
      </c>
      <c r="BD29">
        <v>2.72</v>
      </c>
      <c r="BE29">
        <v>3</v>
      </c>
      <c r="BF29">
        <v>30</v>
      </c>
      <c r="BG29">
        <v>627</v>
      </c>
      <c r="BH29">
        <v>46.1</v>
      </c>
      <c r="BI29">
        <v>8.38</v>
      </c>
      <c r="BJ29">
        <v>0.62</v>
      </c>
      <c r="BK29">
        <v>13.6</v>
      </c>
      <c r="BL29">
        <v>13.38</v>
      </c>
      <c r="BM29">
        <v>109</v>
      </c>
      <c r="BN29">
        <v>13</v>
      </c>
      <c r="BO29">
        <v>10.8</v>
      </c>
      <c r="BP29">
        <v>9.5</v>
      </c>
      <c r="BQ29">
        <v>4.42</v>
      </c>
      <c r="BR29">
        <v>5.21</v>
      </c>
      <c r="BS29">
        <v>1.58</v>
      </c>
      <c r="BT29">
        <v>12.2</v>
      </c>
      <c r="BU29">
        <v>20</v>
      </c>
      <c r="BV29">
        <v>8.71</v>
      </c>
      <c r="BW29">
        <v>97.7</v>
      </c>
      <c r="BX29">
        <v>12.8</v>
      </c>
      <c r="BY29">
        <v>9.64</v>
      </c>
      <c r="BZ29" s="47" t="s">
        <v>113</v>
      </c>
      <c r="CA29" s="48">
        <v>1</v>
      </c>
      <c r="CB29" s="48">
        <v>1</v>
      </c>
      <c r="CC29" s="48">
        <v>0</v>
      </c>
      <c r="CD29" s="48">
        <v>1</v>
      </c>
      <c r="CE29" s="48">
        <v>0</v>
      </c>
      <c r="CF29" s="48">
        <v>0</v>
      </c>
      <c r="CG29" s="48">
        <v>0</v>
      </c>
      <c r="CH29" s="48">
        <v>0</v>
      </c>
      <c r="CI29" s="48">
        <v>0</v>
      </c>
      <c r="CJ29" s="48">
        <v>0</v>
      </c>
      <c r="CK29" s="48">
        <v>0</v>
      </c>
      <c r="CL29" s="48">
        <v>0</v>
      </c>
      <c r="CM29" s="48">
        <v>0</v>
      </c>
      <c r="CN29" s="48">
        <v>0</v>
      </c>
      <c r="CO29" s="54">
        <v>0</v>
      </c>
      <c r="CP29" s="54">
        <v>0</v>
      </c>
      <c r="CQ29" s="54">
        <v>1</v>
      </c>
      <c r="CR29" s="54">
        <v>0</v>
      </c>
      <c r="CS29" s="54">
        <v>0</v>
      </c>
      <c r="CT29" s="54">
        <v>1</v>
      </c>
      <c r="CU29" s="54">
        <v>1</v>
      </c>
      <c r="CV29" s="75">
        <v>4.37</v>
      </c>
      <c r="CW29">
        <v>33.01</v>
      </c>
      <c r="CX29">
        <v>184.51</v>
      </c>
      <c r="CY29">
        <v>0.113</v>
      </c>
      <c r="CZ29">
        <v>1.554</v>
      </c>
      <c r="DA29">
        <v>2316.8</v>
      </c>
      <c r="DB29" s="77">
        <v>28.39</v>
      </c>
      <c r="DC29">
        <v>5.59</v>
      </c>
      <c r="DD29">
        <v>0</v>
      </c>
      <c r="DE29">
        <v>0.153</v>
      </c>
      <c r="DF29">
        <v>375.1</v>
      </c>
    </row>
    <row r="30" ht="14.25" spans="1:110">
      <c r="A30" s="5" t="s">
        <v>110</v>
      </c>
      <c r="B30">
        <v>29</v>
      </c>
      <c r="C30" s="10">
        <v>2</v>
      </c>
      <c r="D30">
        <v>1</v>
      </c>
      <c r="E30" s="10" t="s">
        <v>144</v>
      </c>
      <c r="F30">
        <v>41</v>
      </c>
      <c r="G30"/>
      <c r="H30" s="6">
        <v>16.46</v>
      </c>
      <c r="I30" s="6">
        <v>0.86</v>
      </c>
      <c r="J30" s="6">
        <v>5.2</v>
      </c>
      <c r="K30" s="1">
        <v>0.84</v>
      </c>
      <c r="L30" s="6">
        <v>5.1</v>
      </c>
      <c r="M30">
        <v>14.7</v>
      </c>
      <c r="N30">
        <v>89.3</v>
      </c>
      <c r="O30">
        <v>150</v>
      </c>
      <c r="P30">
        <v>283</v>
      </c>
      <c r="Q30">
        <v>4.95</v>
      </c>
      <c r="R30">
        <v>49.9</v>
      </c>
      <c r="S30">
        <v>15.6</v>
      </c>
      <c r="T30">
        <v>34.3</v>
      </c>
      <c r="U30">
        <v>4.95</v>
      </c>
      <c r="V30" s="6">
        <v>4.09</v>
      </c>
      <c r="W30">
        <v>24.8</v>
      </c>
      <c r="X30">
        <v>32.5</v>
      </c>
      <c r="Y30">
        <v>33.9</v>
      </c>
      <c r="Z30" s="6">
        <v>95.4</v>
      </c>
      <c r="AA30" s="6">
        <v>66</v>
      </c>
      <c r="AB30">
        <v>41.2</v>
      </c>
      <c r="AC30">
        <v>24.8</v>
      </c>
      <c r="AD30" s="6">
        <v>130.1</v>
      </c>
      <c r="AE30">
        <v>10</v>
      </c>
      <c r="AF30" s="6">
        <v>55.8</v>
      </c>
      <c r="AG30" s="6">
        <v>198.2</v>
      </c>
      <c r="AH30">
        <v>0.7</v>
      </c>
      <c r="AI30">
        <v>1.35</v>
      </c>
      <c r="AJ30" s="6">
        <v>0.65</v>
      </c>
      <c r="AK30">
        <v>3.16</v>
      </c>
      <c r="AL30">
        <v>3.25</v>
      </c>
      <c r="AM30">
        <v>139.4</v>
      </c>
      <c r="AN30">
        <v>101.7</v>
      </c>
      <c r="AO30" s="6">
        <v>2.15</v>
      </c>
      <c r="AP30" s="6">
        <v>0.92</v>
      </c>
      <c r="AQ30" s="6">
        <v>4.92</v>
      </c>
      <c r="AR30">
        <v>307.9</v>
      </c>
      <c r="AS30">
        <v>421</v>
      </c>
      <c r="AT30">
        <v>233.1</v>
      </c>
      <c r="AU30">
        <v>10.26</v>
      </c>
      <c r="AV30">
        <v>157</v>
      </c>
      <c r="AW30">
        <v>47.4</v>
      </c>
      <c r="AX30">
        <v>800</v>
      </c>
      <c r="AY30">
        <v>71.36</v>
      </c>
      <c r="AZ30">
        <v>23.1</v>
      </c>
      <c r="BA30">
        <v>0.96</v>
      </c>
      <c r="BB30">
        <v>121.74</v>
      </c>
      <c r="BC30">
        <v>0.602</v>
      </c>
      <c r="BD30">
        <v>3.78</v>
      </c>
      <c r="BE30">
        <v>1.07</v>
      </c>
      <c r="BF30">
        <v>28.7</v>
      </c>
      <c r="BG30">
        <v>444.66</v>
      </c>
      <c r="BH30">
        <v>40.68</v>
      </c>
      <c r="BI30">
        <v>8.12</v>
      </c>
      <c r="BJ30">
        <v>0.73</v>
      </c>
      <c r="BK30">
        <v>12.11</v>
      </c>
      <c r="BL30">
        <v>11.61</v>
      </c>
      <c r="BM30">
        <v>88.69</v>
      </c>
      <c r="BN30">
        <v>12.39</v>
      </c>
      <c r="BO30">
        <v>17.8</v>
      </c>
      <c r="BP30">
        <v>12.5</v>
      </c>
      <c r="BQ30">
        <v>12.7</v>
      </c>
      <c r="BR30">
        <v>6.68</v>
      </c>
      <c r="BS30">
        <v>4.39</v>
      </c>
      <c r="BT30">
        <v>36.4</v>
      </c>
      <c r="BU30">
        <v>6.98</v>
      </c>
      <c r="BV30">
        <v>5.4</v>
      </c>
      <c r="BW30">
        <v>98.8</v>
      </c>
      <c r="BX30">
        <v>3.15</v>
      </c>
      <c r="BY30">
        <v>4.74</v>
      </c>
      <c r="BZ30" s="47" t="s">
        <v>113</v>
      </c>
      <c r="CA30" s="48">
        <v>0</v>
      </c>
      <c r="CB30" s="48">
        <v>0</v>
      </c>
      <c r="CC30" s="48">
        <v>0</v>
      </c>
      <c r="CD30" s="48">
        <v>0</v>
      </c>
      <c r="CE30" s="48">
        <v>1</v>
      </c>
      <c r="CF30" s="48">
        <v>1</v>
      </c>
      <c r="CG30" s="48">
        <v>1</v>
      </c>
      <c r="CH30" s="48">
        <v>1</v>
      </c>
      <c r="CI30" s="48">
        <v>1</v>
      </c>
      <c r="CJ30" s="48">
        <v>0</v>
      </c>
      <c r="CK30" s="48"/>
      <c r="CL30" s="48">
        <v>0</v>
      </c>
      <c r="CM30" s="48">
        <v>0</v>
      </c>
      <c r="CN30" s="48">
        <v>0</v>
      </c>
      <c r="CO30" s="54">
        <v>0</v>
      </c>
      <c r="CP30" s="54">
        <v>0</v>
      </c>
      <c r="CQ30" s="54">
        <v>0</v>
      </c>
      <c r="CR30" s="54">
        <v>0</v>
      </c>
      <c r="CS30" s="54">
        <v>0</v>
      </c>
      <c r="CT30" s="54">
        <v>0</v>
      </c>
      <c r="CU30" s="54">
        <v>1</v>
      </c>
      <c r="CV30" s="75">
        <v>5.69</v>
      </c>
      <c r="CW30">
        <v>34.51</v>
      </c>
      <c r="CX30">
        <v>280.74</v>
      </c>
      <c r="CY30">
        <v>0.115</v>
      </c>
      <c r="CZ30">
        <v>0.669</v>
      </c>
      <c r="DA30">
        <v>4846.2</v>
      </c>
      <c r="DB30" s="77">
        <v>10.22</v>
      </c>
      <c r="DC30">
        <v>7.59</v>
      </c>
      <c r="DD30">
        <v>0</v>
      </c>
      <c r="DE30">
        <v>0.153</v>
      </c>
      <c r="DF30">
        <v>548.5</v>
      </c>
    </row>
    <row r="31" s="1" customFormat="1" ht="14.25" spans="1:110">
      <c r="A31" s="5" t="s">
        <v>110</v>
      </c>
      <c r="B31">
        <v>30</v>
      </c>
      <c r="C31" s="11">
        <v>2</v>
      </c>
      <c r="D31">
        <v>1</v>
      </c>
      <c r="E31" s="18" t="s">
        <v>145</v>
      </c>
      <c r="F31" s="12">
        <v>36</v>
      </c>
      <c r="G31" s="6"/>
      <c r="H31" s="19">
        <v>15.86</v>
      </c>
      <c r="I31" s="31">
        <v>2.03</v>
      </c>
      <c r="J31" s="31">
        <v>12.8</v>
      </c>
      <c r="K31" s="31">
        <v>0.57</v>
      </c>
      <c r="L31" s="31">
        <v>3.6</v>
      </c>
      <c r="M31" s="31">
        <v>13.24</v>
      </c>
      <c r="N31" s="31">
        <v>83.5</v>
      </c>
      <c r="O31" s="31">
        <v>131</v>
      </c>
      <c r="P31" s="31">
        <v>319</v>
      </c>
      <c r="Q31" s="31">
        <v>4.35</v>
      </c>
      <c r="R31" s="31">
        <v>13.4</v>
      </c>
      <c r="S31" s="31">
        <v>3.7</v>
      </c>
      <c r="T31" s="31">
        <v>9.7</v>
      </c>
      <c r="U31" s="31">
        <v>4.89</v>
      </c>
      <c r="V31" s="33">
        <v>5.66</v>
      </c>
      <c r="W31" s="31">
        <v>18</v>
      </c>
      <c r="X31" s="31">
        <v>13.2</v>
      </c>
      <c r="Y31" s="31">
        <v>22.9</v>
      </c>
      <c r="Z31" s="33">
        <v>48.4</v>
      </c>
      <c r="AA31" s="33">
        <v>67.8</v>
      </c>
      <c r="AB31" s="31">
        <v>36.1</v>
      </c>
      <c r="AC31" s="31">
        <v>31.7</v>
      </c>
      <c r="AD31" s="33">
        <v>258</v>
      </c>
      <c r="AE31" s="31">
        <v>4.2</v>
      </c>
      <c r="AF31" s="33">
        <v>40.7</v>
      </c>
      <c r="AG31" s="33">
        <v>250</v>
      </c>
      <c r="AH31" s="31">
        <v>0.8</v>
      </c>
      <c r="AI31" s="31">
        <v>1.3</v>
      </c>
      <c r="AJ31" s="33">
        <v>1.69</v>
      </c>
      <c r="AK31" s="31">
        <v>3.34</v>
      </c>
      <c r="AL31" s="31">
        <v>4.39</v>
      </c>
      <c r="AM31" s="31">
        <v>137.2</v>
      </c>
      <c r="AN31" s="31">
        <v>102.8</v>
      </c>
      <c r="AO31" s="33">
        <v>2.25</v>
      </c>
      <c r="AP31" s="33">
        <v>1.3</v>
      </c>
      <c r="AQ31" s="33">
        <v>10.84</v>
      </c>
      <c r="AR31" s="31">
        <v>138.4</v>
      </c>
      <c r="AS31" s="31">
        <v>24.9</v>
      </c>
      <c r="AT31" s="31">
        <v>88.6</v>
      </c>
      <c r="AU31" s="31">
        <v>1.68</v>
      </c>
      <c r="AV31" s="6">
        <v>220</v>
      </c>
      <c r="AW31" s="6">
        <v>1</v>
      </c>
      <c r="AX31" s="6">
        <v>1</v>
      </c>
      <c r="AY31" s="6">
        <v>0</v>
      </c>
      <c r="AZ31" s="6">
        <v>100</v>
      </c>
      <c r="BA31" s="6"/>
      <c r="BB31" s="1">
        <v>121.1</v>
      </c>
      <c r="BC31" s="6">
        <v>0.32</v>
      </c>
      <c r="BD31" s="6">
        <v>3.73</v>
      </c>
      <c r="BE31" s="6">
        <v>0.1</v>
      </c>
      <c r="BF31" s="6">
        <v>12</v>
      </c>
      <c r="BG31" s="6"/>
      <c r="BH31" s="6"/>
      <c r="BI31" s="6"/>
      <c r="BJ31" s="6"/>
      <c r="BK31" s="6"/>
      <c r="BL31" s="6"/>
      <c r="BM31" s="6"/>
      <c r="BN31" s="6"/>
      <c r="BO31">
        <v>10.7</v>
      </c>
      <c r="BP31">
        <v>20.2</v>
      </c>
      <c r="BQ31">
        <v>6.8</v>
      </c>
      <c r="BR31">
        <v>6.2</v>
      </c>
      <c r="BS31">
        <v>1.6</v>
      </c>
      <c r="BT31">
        <v>14.4</v>
      </c>
      <c r="BU31">
        <v>6.8</v>
      </c>
      <c r="BV31">
        <v>6.07</v>
      </c>
      <c r="BW31">
        <v>81.4</v>
      </c>
      <c r="BX31">
        <v>2.88</v>
      </c>
      <c r="BY31">
        <v>16</v>
      </c>
      <c r="BZ31" s="51" t="s">
        <v>113</v>
      </c>
      <c r="CA31" s="52">
        <v>1</v>
      </c>
      <c r="CB31" s="52">
        <v>0</v>
      </c>
      <c r="CC31" s="52">
        <v>0</v>
      </c>
      <c r="CD31" s="52">
        <v>0</v>
      </c>
      <c r="CE31" s="52">
        <v>0</v>
      </c>
      <c r="CF31" s="52">
        <v>0</v>
      </c>
      <c r="CG31" s="52">
        <v>0</v>
      </c>
      <c r="CH31" s="52">
        <v>0</v>
      </c>
      <c r="CI31" s="52">
        <v>0</v>
      </c>
      <c r="CJ31" s="52">
        <v>1</v>
      </c>
      <c r="CK31" s="52" t="s">
        <v>146</v>
      </c>
      <c r="CL31" s="52">
        <v>0</v>
      </c>
      <c r="CM31" s="52">
        <v>1</v>
      </c>
      <c r="CN31" s="52">
        <v>0</v>
      </c>
      <c r="CO31" s="54">
        <v>0</v>
      </c>
      <c r="CP31" s="54">
        <v>0</v>
      </c>
      <c r="CQ31" s="54">
        <v>0</v>
      </c>
      <c r="CR31" s="54">
        <v>0</v>
      </c>
      <c r="CS31" s="54">
        <v>0</v>
      </c>
      <c r="CT31" s="54">
        <v>0</v>
      </c>
      <c r="CU31" s="54">
        <v>0</v>
      </c>
      <c r="CV31" s="76">
        <v>4.84</v>
      </c>
      <c r="CW31" s="1">
        <v>33.17</v>
      </c>
      <c r="CX31" s="1">
        <v>205.27</v>
      </c>
      <c r="CY31" s="1">
        <v>0.117</v>
      </c>
      <c r="CZ31" s="1">
        <v>0.574</v>
      </c>
      <c r="DA31" s="1">
        <v>3719.9</v>
      </c>
      <c r="DB31" s="78">
        <v>9.6</v>
      </c>
      <c r="DC31" s="1">
        <v>8.1</v>
      </c>
      <c r="DD31" s="1">
        <v>0</v>
      </c>
      <c r="DE31" s="1">
        <v>0.134</v>
      </c>
      <c r="DF31" s="1">
        <v>758.3</v>
      </c>
    </row>
    <row r="32" ht="14.25" spans="1:110">
      <c r="A32" s="5" t="s">
        <v>110</v>
      </c>
      <c r="B32">
        <v>31</v>
      </c>
      <c r="C32" s="10">
        <v>2</v>
      </c>
      <c r="D32">
        <v>1</v>
      </c>
      <c r="E32" s="15" t="s">
        <v>147</v>
      </c>
      <c r="F32">
        <v>46</v>
      </c>
      <c r="G32">
        <v>39</v>
      </c>
      <c r="H32" s="6">
        <v>3.85</v>
      </c>
      <c r="I32" s="6">
        <v>0.83</v>
      </c>
      <c r="J32" s="6">
        <v>21.6</v>
      </c>
      <c r="K32" s="1">
        <v>0.42</v>
      </c>
      <c r="L32" s="6">
        <v>10.9</v>
      </c>
      <c r="M32">
        <v>2.56</v>
      </c>
      <c r="N32">
        <v>66.5</v>
      </c>
      <c r="O32">
        <v>135</v>
      </c>
      <c r="P32">
        <v>172</v>
      </c>
      <c r="Q32">
        <v>3.92</v>
      </c>
      <c r="R32">
        <v>14.8</v>
      </c>
      <c r="S32">
        <v>5.2</v>
      </c>
      <c r="T32">
        <v>9.6</v>
      </c>
      <c r="U32">
        <v>4.88</v>
      </c>
      <c r="V32" s="6">
        <v>4.55</v>
      </c>
      <c r="W32">
        <v>24.3</v>
      </c>
      <c r="X32">
        <v>13.7</v>
      </c>
      <c r="Y32">
        <v>42.6</v>
      </c>
      <c r="Z32" s="6">
        <v>77.8</v>
      </c>
      <c r="AA32" s="6">
        <v>59.8</v>
      </c>
      <c r="AB32">
        <v>38.6</v>
      </c>
      <c r="AC32">
        <v>21.2</v>
      </c>
      <c r="AD32" s="6">
        <v>239</v>
      </c>
      <c r="AE32">
        <v>2.6</v>
      </c>
      <c r="AF32" s="6">
        <v>42.2</v>
      </c>
      <c r="AG32" s="6">
        <v>112.2</v>
      </c>
      <c r="AH32">
        <v>0.54</v>
      </c>
      <c r="AI32">
        <v>1.17</v>
      </c>
      <c r="AJ32" s="6">
        <v>0.86</v>
      </c>
      <c r="AK32">
        <v>3.4</v>
      </c>
      <c r="AL32">
        <v>3.71</v>
      </c>
      <c r="AM32">
        <v>138.1</v>
      </c>
      <c r="AN32">
        <v>98.7</v>
      </c>
      <c r="AO32" s="6">
        <v>2.25</v>
      </c>
      <c r="AP32" s="6">
        <v>0.93</v>
      </c>
      <c r="AQ32" s="6">
        <v>13.31</v>
      </c>
      <c r="AR32">
        <v>134.9</v>
      </c>
      <c r="AS32">
        <v>24.4</v>
      </c>
      <c r="AT32">
        <v>107.6</v>
      </c>
      <c r="AU32">
        <v>2.93</v>
      </c>
      <c r="AV32">
        <v>157</v>
      </c>
      <c r="AW32">
        <v>47.4</v>
      </c>
      <c r="AX32">
        <v>800</v>
      </c>
      <c r="AY32">
        <v>71.36</v>
      </c>
      <c r="AZ32">
        <v>23.1</v>
      </c>
      <c r="BA32">
        <v>0.96</v>
      </c>
      <c r="BB32">
        <v>121.74</v>
      </c>
      <c r="BC32">
        <v>0.602</v>
      </c>
      <c r="BD32">
        <v>3.78</v>
      </c>
      <c r="BE32">
        <v>1.07</v>
      </c>
      <c r="BF32">
        <v>28.7</v>
      </c>
      <c r="BG32">
        <v>444.66</v>
      </c>
      <c r="BH32">
        <v>40.68</v>
      </c>
      <c r="BI32">
        <v>8.12</v>
      </c>
      <c r="BJ32">
        <v>0.73</v>
      </c>
      <c r="BK32">
        <v>12.11</v>
      </c>
      <c r="BL32">
        <v>11.61</v>
      </c>
      <c r="BM32">
        <v>88.69</v>
      </c>
      <c r="BN32">
        <v>12.39</v>
      </c>
      <c r="BO32">
        <v>8.68</v>
      </c>
      <c r="BP32">
        <v>14.2</v>
      </c>
      <c r="BQ32">
        <v>7.1</v>
      </c>
      <c r="BR32">
        <v>9.08</v>
      </c>
      <c r="BS32">
        <v>5.11</v>
      </c>
      <c r="BT32">
        <v>12.9</v>
      </c>
      <c r="BU32">
        <v>20</v>
      </c>
      <c r="BV32">
        <v>15.7</v>
      </c>
      <c r="BW32">
        <v>97</v>
      </c>
      <c r="BX32">
        <v>7.34</v>
      </c>
      <c r="BY32">
        <v>13.8</v>
      </c>
      <c r="BZ32" s="47" t="s">
        <v>113</v>
      </c>
      <c r="CA32" s="48">
        <v>1</v>
      </c>
      <c r="CB32" s="48">
        <v>0</v>
      </c>
      <c r="CC32" s="48">
        <v>1</v>
      </c>
      <c r="CD32" s="48">
        <v>1</v>
      </c>
      <c r="CE32" s="48">
        <v>1</v>
      </c>
      <c r="CF32" s="48">
        <v>0</v>
      </c>
      <c r="CG32" s="48">
        <v>1</v>
      </c>
      <c r="CH32" s="48">
        <v>0</v>
      </c>
      <c r="CI32" s="48">
        <v>0</v>
      </c>
      <c r="CJ32" s="48">
        <v>0</v>
      </c>
      <c r="CK32" s="48"/>
      <c r="CL32" s="48">
        <v>0</v>
      </c>
      <c r="CM32" s="48">
        <v>0</v>
      </c>
      <c r="CN32" s="48">
        <v>0</v>
      </c>
      <c r="CO32" s="54">
        <v>0</v>
      </c>
      <c r="CP32" s="54">
        <v>0</v>
      </c>
      <c r="CQ32" s="54">
        <v>0</v>
      </c>
      <c r="CR32" s="54">
        <v>0</v>
      </c>
      <c r="CS32" s="54">
        <v>0</v>
      </c>
      <c r="CT32" s="54">
        <v>0</v>
      </c>
      <c r="CU32" s="54">
        <v>1</v>
      </c>
      <c r="CV32" s="75">
        <v>2.23</v>
      </c>
      <c r="CW32">
        <v>33.09</v>
      </c>
      <c r="CX32">
        <v>189.88</v>
      </c>
      <c r="CY32">
        <v>0.194</v>
      </c>
      <c r="CZ32">
        <v>1.224</v>
      </c>
      <c r="DA32">
        <v>7128.2</v>
      </c>
      <c r="DB32" s="77">
        <v>16.21</v>
      </c>
      <c r="DC32">
        <v>22.6</v>
      </c>
      <c r="DD32">
        <v>0.076</v>
      </c>
      <c r="DE32">
        <v>0.23</v>
      </c>
      <c r="DF32">
        <v>1134.9</v>
      </c>
    </row>
    <row r="33" ht="14.25" spans="1:110">
      <c r="A33" s="5" t="s">
        <v>110</v>
      </c>
      <c r="B33">
        <v>32</v>
      </c>
      <c r="C33" s="10">
        <v>2</v>
      </c>
      <c r="D33">
        <v>1</v>
      </c>
      <c r="E33" s="10" t="s">
        <v>148</v>
      </c>
      <c r="F33">
        <v>43</v>
      </c>
      <c r="G33"/>
      <c r="H33" s="6">
        <v>8.93</v>
      </c>
      <c r="I33" s="6">
        <v>1.21</v>
      </c>
      <c r="J33" s="6">
        <v>13.5</v>
      </c>
      <c r="K33" s="1">
        <v>0.83</v>
      </c>
      <c r="L33" s="6">
        <v>9.3</v>
      </c>
      <c r="M33">
        <v>6.89</v>
      </c>
      <c r="N33">
        <v>77.2</v>
      </c>
      <c r="O33">
        <v>120</v>
      </c>
      <c r="P33">
        <v>302</v>
      </c>
      <c r="Q33">
        <v>3.92</v>
      </c>
      <c r="R33">
        <v>18.7</v>
      </c>
      <c r="S33">
        <v>6.6</v>
      </c>
      <c r="T33">
        <v>12.1</v>
      </c>
      <c r="U33">
        <v>4.73</v>
      </c>
      <c r="V33" s="6">
        <v>3.67</v>
      </c>
      <c r="W33">
        <v>37.8</v>
      </c>
      <c r="X33">
        <v>17.6</v>
      </c>
      <c r="Y33">
        <v>15</v>
      </c>
      <c r="Z33" s="6">
        <v>71.9</v>
      </c>
      <c r="AA33" s="6">
        <v>66.5</v>
      </c>
      <c r="AB33">
        <v>37.6</v>
      </c>
      <c r="AC33">
        <v>28.9</v>
      </c>
      <c r="AD33" s="6">
        <v>236.1</v>
      </c>
      <c r="AE33">
        <v>4.1</v>
      </c>
      <c r="AF33" s="6">
        <v>50.7</v>
      </c>
      <c r="AG33" s="6">
        <v>331.1</v>
      </c>
      <c r="AH33">
        <v>0.82</v>
      </c>
      <c r="AI33">
        <v>0.6</v>
      </c>
      <c r="AJ33" s="6">
        <v>1.41</v>
      </c>
      <c r="AK33">
        <v>1.97</v>
      </c>
      <c r="AL33">
        <v>3.9</v>
      </c>
      <c r="AM33">
        <v>141.6</v>
      </c>
      <c r="AN33">
        <v>107.5</v>
      </c>
      <c r="AO33" s="6">
        <v>2.25</v>
      </c>
      <c r="AP33" s="6">
        <v>1.32</v>
      </c>
      <c r="AQ33" s="6">
        <v>8.02</v>
      </c>
      <c r="AR33">
        <v>121.9</v>
      </c>
      <c r="AS33">
        <v>55</v>
      </c>
      <c r="AT33">
        <v>96</v>
      </c>
      <c r="AU33">
        <v>6.93</v>
      </c>
      <c r="AV33">
        <v>157</v>
      </c>
      <c r="AW33">
        <v>9</v>
      </c>
      <c r="AX33">
        <v>0</v>
      </c>
      <c r="AY33">
        <v>88.9</v>
      </c>
      <c r="AZ33">
        <v>11.1</v>
      </c>
      <c r="BA33">
        <v>0.96</v>
      </c>
      <c r="BB33">
        <v>124.7</v>
      </c>
      <c r="BC33">
        <v>0.29</v>
      </c>
      <c r="BD33">
        <v>4</v>
      </c>
      <c r="BE33">
        <v>0.1</v>
      </c>
      <c r="BF33">
        <v>14</v>
      </c>
      <c r="BG33">
        <v>87.4</v>
      </c>
      <c r="BH33">
        <v>34.3</v>
      </c>
      <c r="BI33">
        <v>1.38</v>
      </c>
      <c r="BJ33">
        <v>0.54</v>
      </c>
      <c r="BK33">
        <v>2.55</v>
      </c>
      <c r="BL33">
        <v>-1.17</v>
      </c>
      <c r="BM33">
        <v>16.7</v>
      </c>
      <c r="BN33">
        <v>12.1</v>
      </c>
      <c r="BO33" s="46">
        <v>12.8</v>
      </c>
      <c r="BP33">
        <v>44.1</v>
      </c>
      <c r="BQ33">
        <v>19.11</v>
      </c>
      <c r="BR33">
        <v>17.71</v>
      </c>
      <c r="BS33">
        <v>10.7</v>
      </c>
      <c r="BT33">
        <v>3.51</v>
      </c>
      <c r="BU33">
        <v>11.6</v>
      </c>
      <c r="BV33">
        <v>17.6</v>
      </c>
      <c r="BW33">
        <v>95.1</v>
      </c>
      <c r="BX33">
        <v>1.37</v>
      </c>
      <c r="BY33">
        <v>11.2</v>
      </c>
      <c r="BZ33" s="47" t="s">
        <v>111</v>
      </c>
      <c r="CA33" s="48">
        <v>0</v>
      </c>
      <c r="CB33" s="48">
        <v>0</v>
      </c>
      <c r="CC33" s="48">
        <v>0</v>
      </c>
      <c r="CD33" s="48">
        <v>0</v>
      </c>
      <c r="CE33" s="48">
        <v>1</v>
      </c>
      <c r="CF33" s="48">
        <v>0</v>
      </c>
      <c r="CG33" s="48">
        <v>1</v>
      </c>
      <c r="CH33" s="48">
        <v>0</v>
      </c>
      <c r="CI33" s="48">
        <v>0</v>
      </c>
      <c r="CJ33" s="48">
        <v>0</v>
      </c>
      <c r="CK33" s="48"/>
      <c r="CL33" s="48">
        <v>0</v>
      </c>
      <c r="CM33" s="48">
        <v>1</v>
      </c>
      <c r="CN33" s="48">
        <v>0</v>
      </c>
      <c r="CO33" s="54">
        <v>1</v>
      </c>
      <c r="CP33" s="54">
        <v>0</v>
      </c>
      <c r="CQ33" s="54">
        <v>0</v>
      </c>
      <c r="CR33" s="54">
        <v>0</v>
      </c>
      <c r="CS33" s="54">
        <v>0</v>
      </c>
      <c r="CT33" s="54">
        <v>0</v>
      </c>
      <c r="CU33" s="54">
        <v>1</v>
      </c>
      <c r="CV33" s="75">
        <v>2.34</v>
      </c>
      <c r="CW33">
        <v>36.47</v>
      </c>
      <c r="CX33">
        <v>96.48</v>
      </c>
      <c r="CY33">
        <v>0.111</v>
      </c>
      <c r="CZ33">
        <v>0.754</v>
      </c>
      <c r="DA33">
        <v>4919.3</v>
      </c>
      <c r="DB33" s="77">
        <v>31.83</v>
      </c>
      <c r="DC33">
        <v>10.2</v>
      </c>
      <c r="DD33">
        <v>0.011</v>
      </c>
      <c r="DE33">
        <v>0.201</v>
      </c>
      <c r="DF33">
        <v>366.7</v>
      </c>
    </row>
    <row r="34" ht="14.25" spans="1:110">
      <c r="A34" s="5" t="s">
        <v>110</v>
      </c>
      <c r="B34">
        <v>33</v>
      </c>
      <c r="C34" s="10">
        <v>2</v>
      </c>
      <c r="D34">
        <v>1</v>
      </c>
      <c r="E34" s="10" t="s">
        <v>149</v>
      </c>
      <c r="F34">
        <v>83</v>
      </c>
      <c r="G34">
        <v>38</v>
      </c>
      <c r="H34" s="6">
        <v>8.24</v>
      </c>
      <c r="I34" s="6">
        <v>1.32</v>
      </c>
      <c r="J34" s="6">
        <v>16</v>
      </c>
      <c r="K34" s="1">
        <v>0.52</v>
      </c>
      <c r="L34" s="6">
        <v>6.3</v>
      </c>
      <c r="M34">
        <v>6.39</v>
      </c>
      <c r="N34">
        <v>77.5</v>
      </c>
      <c r="O34">
        <v>109</v>
      </c>
      <c r="P34">
        <v>302</v>
      </c>
      <c r="Q34">
        <v>3.89</v>
      </c>
      <c r="R34">
        <v>5.8</v>
      </c>
      <c r="S34">
        <v>1.9</v>
      </c>
      <c r="T34">
        <v>3.9</v>
      </c>
      <c r="U34">
        <v>5.92</v>
      </c>
      <c r="V34" s="6">
        <v>4.78</v>
      </c>
      <c r="W34">
        <v>32.6</v>
      </c>
      <c r="X34">
        <v>26.2</v>
      </c>
      <c r="Y34">
        <v>16.3</v>
      </c>
      <c r="Z34" s="6">
        <v>79.1</v>
      </c>
      <c r="AA34" s="6">
        <v>57.6</v>
      </c>
      <c r="AB34">
        <v>26.2</v>
      </c>
      <c r="AC34">
        <v>31.4</v>
      </c>
      <c r="AD34" s="6">
        <v>75.2</v>
      </c>
      <c r="AE34">
        <v>7.6</v>
      </c>
      <c r="AF34" s="6">
        <v>55</v>
      </c>
      <c r="AG34" s="6">
        <v>122.1</v>
      </c>
      <c r="AH34">
        <v>0.98</v>
      </c>
      <c r="AI34">
        <v>0.8</v>
      </c>
      <c r="AJ34" s="6">
        <v>0.94</v>
      </c>
      <c r="AK34">
        <v>3.74</v>
      </c>
      <c r="AL34">
        <v>4.03</v>
      </c>
      <c r="AM34">
        <v>144.2</v>
      </c>
      <c r="AN34">
        <v>106.7</v>
      </c>
      <c r="AO34" s="6">
        <v>1.95</v>
      </c>
      <c r="AP34" s="6">
        <v>0.75</v>
      </c>
      <c r="AQ34" s="6">
        <v>10.6</v>
      </c>
      <c r="AR34">
        <v>138.3</v>
      </c>
      <c r="AS34">
        <v>53.1</v>
      </c>
      <c r="AT34">
        <v>102.3</v>
      </c>
      <c r="AU34">
        <v>13.44</v>
      </c>
      <c r="AV34">
        <v>150</v>
      </c>
      <c r="AW34">
        <v>4</v>
      </c>
      <c r="AX34">
        <v>0</v>
      </c>
      <c r="AY34">
        <v>75</v>
      </c>
      <c r="AZ34">
        <v>25</v>
      </c>
      <c r="BA34">
        <v>0</v>
      </c>
      <c r="BB34">
        <v>121.2</v>
      </c>
      <c r="BC34">
        <v>0.23</v>
      </c>
      <c r="BD34">
        <v>4.61</v>
      </c>
      <c r="BE34">
        <v>0.1</v>
      </c>
      <c r="BF34">
        <v>22</v>
      </c>
      <c r="BG34">
        <v>105</v>
      </c>
      <c r="BH34">
        <v>22.7</v>
      </c>
      <c r="BI34">
        <v>2.78</v>
      </c>
      <c r="BJ34">
        <v>2.78</v>
      </c>
      <c r="BK34">
        <v>4.63</v>
      </c>
      <c r="BL34">
        <v>1.47</v>
      </c>
      <c r="BM34">
        <v>26.4</v>
      </c>
      <c r="BN34">
        <v>9.51</v>
      </c>
      <c r="BO34">
        <v>14.9</v>
      </c>
      <c r="BP34">
        <v>25.3</v>
      </c>
      <c r="BQ34">
        <v>14.47</v>
      </c>
      <c r="BR34">
        <v>8.96</v>
      </c>
      <c r="BS34">
        <v>2.87</v>
      </c>
      <c r="BT34">
        <v>18.8</v>
      </c>
      <c r="BU34">
        <v>10.9</v>
      </c>
      <c r="BV34">
        <v>12.2</v>
      </c>
      <c r="BW34">
        <v>91.6</v>
      </c>
      <c r="BX34">
        <v>7.13</v>
      </c>
      <c r="BY34">
        <v>12.7</v>
      </c>
      <c r="BZ34" s="47" t="s">
        <v>111</v>
      </c>
      <c r="CA34" s="48">
        <v>1</v>
      </c>
      <c r="CB34" s="48">
        <v>0</v>
      </c>
      <c r="CC34" s="48">
        <v>0</v>
      </c>
      <c r="CD34" s="48">
        <v>1</v>
      </c>
      <c r="CE34" s="48">
        <v>0</v>
      </c>
      <c r="CF34" s="48">
        <v>0</v>
      </c>
      <c r="CG34" s="48">
        <v>0</v>
      </c>
      <c r="CH34" s="48">
        <v>0</v>
      </c>
      <c r="CI34" s="48">
        <v>0</v>
      </c>
      <c r="CJ34" s="48">
        <v>0</v>
      </c>
      <c r="CK34" s="48"/>
      <c r="CL34" s="48">
        <v>0</v>
      </c>
      <c r="CM34" s="48">
        <v>0</v>
      </c>
      <c r="CN34" s="48">
        <v>0</v>
      </c>
      <c r="CO34" s="54">
        <v>0</v>
      </c>
      <c r="CP34" s="54">
        <v>0</v>
      </c>
      <c r="CQ34" s="54">
        <v>0</v>
      </c>
      <c r="CR34" s="54">
        <v>0</v>
      </c>
      <c r="CS34" s="54">
        <v>0</v>
      </c>
      <c r="CT34" s="54">
        <v>1</v>
      </c>
      <c r="CU34" s="54">
        <v>1</v>
      </c>
      <c r="CV34" s="75">
        <v>5.84</v>
      </c>
      <c r="CW34">
        <v>33.84</v>
      </c>
      <c r="CX34">
        <v>180.13</v>
      </c>
      <c r="CY34">
        <v>0.059</v>
      </c>
      <c r="CZ34">
        <v>0.574</v>
      </c>
      <c r="DA34">
        <v>5445.6</v>
      </c>
      <c r="DB34" s="77">
        <v>8.73</v>
      </c>
      <c r="DC34">
        <v>11.95</v>
      </c>
      <c r="DD34">
        <v>0.026</v>
      </c>
      <c r="DE34">
        <v>0.5</v>
      </c>
      <c r="DF34">
        <v>357.8</v>
      </c>
    </row>
    <row r="35" ht="14.25" spans="1:110">
      <c r="A35" s="5" t="s">
        <v>110</v>
      </c>
      <c r="B35">
        <v>34</v>
      </c>
      <c r="C35" s="10">
        <v>2</v>
      </c>
      <c r="D35">
        <v>1</v>
      </c>
      <c r="E35" s="10" t="s">
        <v>150</v>
      </c>
      <c r="F35">
        <v>63</v>
      </c>
      <c r="G35"/>
      <c r="H35" s="6">
        <v>5.36</v>
      </c>
      <c r="I35" s="6">
        <v>1.42</v>
      </c>
      <c r="J35" s="6">
        <v>26.5</v>
      </c>
      <c r="K35" s="1">
        <v>0.41</v>
      </c>
      <c r="L35" s="6">
        <v>7.6</v>
      </c>
      <c r="M35">
        <v>3.16</v>
      </c>
      <c r="N35">
        <v>59</v>
      </c>
      <c r="O35">
        <v>140</v>
      </c>
      <c r="P35">
        <v>160</v>
      </c>
      <c r="Q35">
        <v>4.47</v>
      </c>
      <c r="R35">
        <v>5.9</v>
      </c>
      <c r="S35">
        <v>1.9</v>
      </c>
      <c r="T35">
        <v>4</v>
      </c>
      <c r="U35">
        <v>5.29</v>
      </c>
      <c r="V35" s="6">
        <v>4.74</v>
      </c>
      <c r="W35">
        <v>16.3</v>
      </c>
      <c r="X35">
        <v>20.3</v>
      </c>
      <c r="Y35">
        <v>22.2</v>
      </c>
      <c r="Z35" s="6">
        <v>107.2</v>
      </c>
      <c r="AA35" s="6">
        <v>64.7</v>
      </c>
      <c r="AB35">
        <v>37.3</v>
      </c>
      <c r="AC35">
        <v>27.3</v>
      </c>
      <c r="AD35" s="6">
        <v>263.8</v>
      </c>
      <c r="AE35">
        <v>7.4</v>
      </c>
      <c r="AF35" s="6">
        <v>84.3</v>
      </c>
      <c r="AG35" s="6">
        <v>378.3</v>
      </c>
      <c r="AH35">
        <v>1.16</v>
      </c>
      <c r="AI35">
        <v>1.31</v>
      </c>
      <c r="AJ35" s="6">
        <v>1.22</v>
      </c>
      <c r="AK35">
        <v>3.27</v>
      </c>
      <c r="AL35">
        <v>3.87</v>
      </c>
      <c r="AM35">
        <v>139.3</v>
      </c>
      <c r="AN35">
        <v>102.7</v>
      </c>
      <c r="AO35" s="6">
        <v>2.21</v>
      </c>
      <c r="AP35" s="6">
        <v>1</v>
      </c>
      <c r="AQ35" s="6">
        <v>11.76</v>
      </c>
      <c r="AR35">
        <v>165.1</v>
      </c>
      <c r="AS35">
        <v>119.9</v>
      </c>
      <c r="AT35">
        <v>119</v>
      </c>
      <c r="AU35">
        <v>2.11</v>
      </c>
      <c r="AV35">
        <v>90</v>
      </c>
      <c r="AW35">
        <v>11</v>
      </c>
      <c r="AX35">
        <v>0</v>
      </c>
      <c r="AY35">
        <v>36.4</v>
      </c>
      <c r="AZ35">
        <v>63.6</v>
      </c>
      <c r="BA35">
        <v>0.96</v>
      </c>
      <c r="BB35">
        <v>120.1</v>
      </c>
      <c r="BC35">
        <v>0.424</v>
      </c>
      <c r="BD35">
        <v>3.62</v>
      </c>
      <c r="BE35">
        <v>0.1</v>
      </c>
      <c r="BF35">
        <v>29</v>
      </c>
      <c r="BG35">
        <v>444.66</v>
      </c>
      <c r="BH35">
        <v>40.68</v>
      </c>
      <c r="BI35">
        <v>8.12</v>
      </c>
      <c r="BJ35">
        <v>0.73</v>
      </c>
      <c r="BK35">
        <v>12.11</v>
      </c>
      <c r="BL35">
        <v>11.61</v>
      </c>
      <c r="BM35">
        <v>88.69</v>
      </c>
      <c r="BN35">
        <v>12.39</v>
      </c>
      <c r="BO35">
        <v>12</v>
      </c>
      <c r="BP35">
        <v>13.2</v>
      </c>
      <c r="BQ35">
        <v>10.37</v>
      </c>
      <c r="BR35">
        <v>11.1</v>
      </c>
      <c r="BS35">
        <v>3.88</v>
      </c>
      <c r="BT35">
        <v>0.52</v>
      </c>
      <c r="BU35">
        <v>1.01</v>
      </c>
      <c r="BV35">
        <v>11.1</v>
      </c>
      <c r="BW35">
        <v>98.9</v>
      </c>
      <c r="BX35">
        <v>2.77</v>
      </c>
      <c r="BY35">
        <v>3.77</v>
      </c>
      <c r="BZ35" s="47" t="s">
        <v>113</v>
      </c>
      <c r="CA35" s="48">
        <v>0</v>
      </c>
      <c r="CB35" s="48">
        <v>0</v>
      </c>
      <c r="CC35" s="48">
        <v>1</v>
      </c>
      <c r="CD35" s="48">
        <v>0</v>
      </c>
      <c r="CE35" s="48">
        <v>0</v>
      </c>
      <c r="CF35" s="48">
        <v>0</v>
      </c>
      <c r="CG35" s="48">
        <v>0</v>
      </c>
      <c r="CH35" s="48">
        <v>0</v>
      </c>
      <c r="CI35" s="48">
        <v>0</v>
      </c>
      <c r="CJ35" s="48">
        <v>1</v>
      </c>
      <c r="CK35" s="48" t="s">
        <v>151</v>
      </c>
      <c r="CL35" s="48">
        <v>0</v>
      </c>
      <c r="CM35" s="48">
        <v>1</v>
      </c>
      <c r="CN35" s="48">
        <v>0</v>
      </c>
      <c r="CO35" s="54">
        <v>0</v>
      </c>
      <c r="CP35" s="54">
        <v>0</v>
      </c>
      <c r="CQ35" s="54">
        <v>1</v>
      </c>
      <c r="CR35" s="54">
        <v>0</v>
      </c>
      <c r="CS35" s="54">
        <v>0</v>
      </c>
      <c r="CT35" s="54">
        <v>1</v>
      </c>
      <c r="CU35" s="54">
        <v>0</v>
      </c>
      <c r="CV35" s="75">
        <v>2.49</v>
      </c>
      <c r="CW35">
        <v>32.68</v>
      </c>
      <c r="CX35">
        <v>252.47</v>
      </c>
      <c r="CY35">
        <v>0.079</v>
      </c>
      <c r="CZ35">
        <v>0.435</v>
      </c>
      <c r="DA35">
        <v>3496.6</v>
      </c>
      <c r="DB35" s="77">
        <v>9.5</v>
      </c>
      <c r="DC35">
        <v>33.47</v>
      </c>
      <c r="DD35">
        <v>0.01</v>
      </c>
      <c r="DE35">
        <v>0.342</v>
      </c>
      <c r="DF35">
        <v>1557.3</v>
      </c>
    </row>
    <row r="36" ht="14.25" spans="1:110">
      <c r="A36" s="5" t="s">
        <v>110</v>
      </c>
      <c r="B36">
        <v>35</v>
      </c>
      <c r="C36" s="20">
        <v>2</v>
      </c>
      <c r="D36">
        <v>1</v>
      </c>
      <c r="E36" s="10" t="s">
        <v>152</v>
      </c>
      <c r="F36">
        <v>50</v>
      </c>
      <c r="G36">
        <v>37.9</v>
      </c>
      <c r="H36" s="6">
        <v>5.52</v>
      </c>
      <c r="I36" s="6">
        <v>1.48</v>
      </c>
      <c r="J36" s="6">
        <v>26.8</v>
      </c>
      <c r="K36" s="1">
        <v>0.45</v>
      </c>
      <c r="L36" s="6">
        <v>8.2</v>
      </c>
      <c r="M36">
        <v>3.46</v>
      </c>
      <c r="N36">
        <v>62.6</v>
      </c>
      <c r="O36">
        <v>137</v>
      </c>
      <c r="P36">
        <v>153</v>
      </c>
      <c r="Q36">
        <v>4.43</v>
      </c>
      <c r="R36">
        <v>7.15</v>
      </c>
      <c r="S36">
        <v>1.8</v>
      </c>
      <c r="T36">
        <v>5.35</v>
      </c>
      <c r="U36">
        <v>5.86</v>
      </c>
      <c r="V36" s="6">
        <v>4.33</v>
      </c>
      <c r="W36">
        <v>18.1</v>
      </c>
      <c r="X36">
        <v>18.1</v>
      </c>
      <c r="Y36">
        <v>15</v>
      </c>
      <c r="Z36" s="6">
        <v>66.7</v>
      </c>
      <c r="AA36" s="6">
        <v>75.7</v>
      </c>
      <c r="AB36">
        <v>47.4</v>
      </c>
      <c r="AC36">
        <v>28.3</v>
      </c>
      <c r="AD36" s="6">
        <v>272</v>
      </c>
      <c r="AE36">
        <v>4.6</v>
      </c>
      <c r="AF36" s="6">
        <v>78.8</v>
      </c>
      <c r="AG36" s="6">
        <v>297.8</v>
      </c>
      <c r="AH36">
        <v>0.96</v>
      </c>
      <c r="AI36">
        <v>1.96</v>
      </c>
      <c r="AJ36" s="6">
        <v>0.81</v>
      </c>
      <c r="AK36">
        <v>2.85</v>
      </c>
      <c r="AL36">
        <v>4.3</v>
      </c>
      <c r="AM36">
        <v>137.7</v>
      </c>
      <c r="AN36">
        <v>103.3</v>
      </c>
      <c r="AO36" s="6">
        <v>2.3</v>
      </c>
      <c r="AP36" s="6">
        <v>1.24</v>
      </c>
      <c r="AQ36" s="6">
        <v>18.08</v>
      </c>
      <c r="AR36">
        <v>156.8</v>
      </c>
      <c r="AS36">
        <v>92.9</v>
      </c>
      <c r="AT36">
        <v>125.2</v>
      </c>
      <c r="AU36">
        <v>2.14</v>
      </c>
      <c r="AV36">
        <v>160</v>
      </c>
      <c r="AW36">
        <v>4</v>
      </c>
      <c r="AX36">
        <v>0</v>
      </c>
      <c r="AY36">
        <v>100</v>
      </c>
      <c r="AZ36">
        <v>0</v>
      </c>
      <c r="BA36">
        <v>0.96</v>
      </c>
      <c r="BB36">
        <v>122.8</v>
      </c>
      <c r="BC36">
        <v>0.47</v>
      </c>
      <c r="BD36">
        <v>3.26</v>
      </c>
      <c r="BE36">
        <v>0.8</v>
      </c>
      <c r="BF36">
        <v>11</v>
      </c>
      <c r="BG36">
        <v>228</v>
      </c>
      <c r="BH36">
        <v>39.3</v>
      </c>
      <c r="BI36">
        <v>29.22</v>
      </c>
      <c r="BJ36">
        <v>5.04</v>
      </c>
      <c r="BK36">
        <v>5.8</v>
      </c>
      <c r="BL36">
        <v>121.27</v>
      </c>
      <c r="BM36">
        <v>270</v>
      </c>
      <c r="BN36">
        <v>9.24</v>
      </c>
      <c r="BO36">
        <v>19.5</v>
      </c>
      <c r="BP36">
        <v>21.3</v>
      </c>
      <c r="BQ36">
        <v>7.03</v>
      </c>
      <c r="BR36">
        <v>8.55</v>
      </c>
      <c r="BS36">
        <v>3.23</v>
      </c>
      <c r="BT36">
        <v>22.9</v>
      </c>
      <c r="BU36">
        <v>10.8</v>
      </c>
      <c r="BV36">
        <v>15.2</v>
      </c>
      <c r="BW36">
        <v>71.1</v>
      </c>
      <c r="BX36">
        <v>9.26</v>
      </c>
      <c r="BY36">
        <v>10.8</v>
      </c>
      <c r="BZ36" s="49" t="s">
        <v>113</v>
      </c>
      <c r="CA36" s="48">
        <v>1</v>
      </c>
      <c r="CB36" s="48">
        <v>0</v>
      </c>
      <c r="CC36" s="48">
        <v>0</v>
      </c>
      <c r="CD36" s="48">
        <v>0</v>
      </c>
      <c r="CE36" s="48">
        <v>1</v>
      </c>
      <c r="CF36" s="48">
        <v>0</v>
      </c>
      <c r="CG36" s="48">
        <v>0</v>
      </c>
      <c r="CH36" s="48">
        <v>0</v>
      </c>
      <c r="CI36" s="48">
        <v>0</v>
      </c>
      <c r="CJ36" s="48">
        <v>0</v>
      </c>
      <c r="CK36" s="48"/>
      <c r="CL36" s="48">
        <v>0</v>
      </c>
      <c r="CM36" s="48">
        <v>0</v>
      </c>
      <c r="CN36" s="48">
        <v>0</v>
      </c>
      <c r="CO36" s="54">
        <v>1</v>
      </c>
      <c r="CP36" s="54">
        <v>0</v>
      </c>
      <c r="CQ36" s="54">
        <v>1</v>
      </c>
      <c r="CR36" s="54">
        <v>1</v>
      </c>
      <c r="CS36" s="54">
        <v>0</v>
      </c>
      <c r="CT36" s="54">
        <v>0</v>
      </c>
      <c r="CU36" s="54">
        <v>1</v>
      </c>
      <c r="CV36" s="75">
        <v>5.7</v>
      </c>
      <c r="CW36">
        <v>31.36</v>
      </c>
      <c r="CX36">
        <v>284.99</v>
      </c>
      <c r="CY36">
        <v>0.234</v>
      </c>
      <c r="CZ36">
        <v>0.881</v>
      </c>
      <c r="DA36">
        <v>6575</v>
      </c>
      <c r="DB36" s="77">
        <v>9.84</v>
      </c>
      <c r="DC36">
        <v>4.02</v>
      </c>
      <c r="DD36">
        <v>0</v>
      </c>
      <c r="DE36">
        <v>0.094</v>
      </c>
      <c r="DF36">
        <v>163.9</v>
      </c>
    </row>
    <row r="37" ht="14.25" spans="1:110">
      <c r="A37" s="5" t="s">
        <v>110</v>
      </c>
      <c r="B37">
        <v>36</v>
      </c>
      <c r="C37" s="10">
        <v>2</v>
      </c>
      <c r="D37">
        <v>1</v>
      </c>
      <c r="E37" s="21" t="s">
        <v>153</v>
      </c>
      <c r="F37">
        <v>43</v>
      </c>
      <c r="G37">
        <v>40.1</v>
      </c>
      <c r="H37" s="6">
        <v>9.98</v>
      </c>
      <c r="I37" s="6">
        <v>1.35</v>
      </c>
      <c r="J37" s="6">
        <v>13.5</v>
      </c>
      <c r="K37" s="1">
        <v>0.73</v>
      </c>
      <c r="L37" s="6">
        <v>7.3</v>
      </c>
      <c r="M37">
        <v>7.88</v>
      </c>
      <c r="N37">
        <v>79</v>
      </c>
      <c r="O37">
        <v>138</v>
      </c>
      <c r="P37">
        <v>277</v>
      </c>
      <c r="Q37">
        <v>4.33</v>
      </c>
      <c r="R37">
        <v>14.7</v>
      </c>
      <c r="S37">
        <v>5.1</v>
      </c>
      <c r="T37">
        <v>9.6</v>
      </c>
      <c r="U37">
        <v>6.95</v>
      </c>
      <c r="V37" s="6">
        <v>5.82</v>
      </c>
      <c r="W37">
        <v>24.5</v>
      </c>
      <c r="X37">
        <v>14.9</v>
      </c>
      <c r="Y37">
        <v>25.9</v>
      </c>
      <c r="Z37" s="6">
        <v>48.9</v>
      </c>
      <c r="AA37" s="6">
        <v>61.9</v>
      </c>
      <c r="AB37">
        <v>38</v>
      </c>
      <c r="AC37">
        <v>23.9</v>
      </c>
      <c r="AD37" s="6">
        <v>298.3</v>
      </c>
      <c r="AE37">
        <v>5.2</v>
      </c>
      <c r="AF37" s="6">
        <v>58.3</v>
      </c>
      <c r="AG37" s="6">
        <v>130.8</v>
      </c>
      <c r="AH37">
        <v>0.71</v>
      </c>
      <c r="AI37">
        <v>1.33</v>
      </c>
      <c r="AJ37" s="6">
        <v>0.85</v>
      </c>
      <c r="AK37">
        <v>4.49</v>
      </c>
      <c r="AL37">
        <v>3.89</v>
      </c>
      <c r="AM37">
        <v>137.3</v>
      </c>
      <c r="AN37">
        <v>100.8</v>
      </c>
      <c r="AO37" s="6">
        <v>2.14</v>
      </c>
      <c r="AP37" s="6">
        <v>1.52</v>
      </c>
      <c r="AQ37" s="6">
        <v>11.64</v>
      </c>
      <c r="AR37">
        <v>276.8</v>
      </c>
      <c r="AS37">
        <v>52.8</v>
      </c>
      <c r="AT37">
        <v>219.8</v>
      </c>
      <c r="AU37">
        <v>1.53</v>
      </c>
      <c r="AV37">
        <v>157</v>
      </c>
      <c r="AW37">
        <v>85</v>
      </c>
      <c r="AX37">
        <v>0</v>
      </c>
      <c r="AY37">
        <v>97.6</v>
      </c>
      <c r="AZ37">
        <v>2.4</v>
      </c>
      <c r="BA37">
        <v>0.96</v>
      </c>
      <c r="BB37">
        <v>111.5</v>
      </c>
      <c r="BC37">
        <v>1.74</v>
      </c>
      <c r="BD37">
        <v>2.94</v>
      </c>
      <c r="BE37">
        <v>6.9</v>
      </c>
      <c r="BF37">
        <v>105</v>
      </c>
      <c r="BG37">
        <v>1330</v>
      </c>
      <c r="BH37">
        <v>37.2</v>
      </c>
      <c r="BI37">
        <v>20.62</v>
      </c>
      <c r="BJ37">
        <v>0.58</v>
      </c>
      <c r="BK37">
        <v>35.75</v>
      </c>
      <c r="BL37">
        <v>16.99</v>
      </c>
      <c r="BM37">
        <v>147</v>
      </c>
      <c r="BN37">
        <v>7.13</v>
      </c>
      <c r="BO37" s="46">
        <v>20.6</v>
      </c>
      <c r="BP37">
        <v>20.9</v>
      </c>
      <c r="BQ37">
        <v>10.32</v>
      </c>
      <c r="BR37">
        <v>8.89</v>
      </c>
      <c r="BS37">
        <v>1.92</v>
      </c>
      <c r="BT37">
        <v>19.4</v>
      </c>
      <c r="BU37">
        <v>10.9</v>
      </c>
      <c r="BV37">
        <v>11.6</v>
      </c>
      <c r="BW37">
        <v>95.3</v>
      </c>
      <c r="BX37">
        <v>8.01</v>
      </c>
      <c r="BY37">
        <v>20.6</v>
      </c>
      <c r="BZ37" s="48" t="s">
        <v>113</v>
      </c>
      <c r="CA37" s="55">
        <v>1</v>
      </c>
      <c r="CB37" s="55">
        <v>1</v>
      </c>
      <c r="CC37" s="48">
        <v>0</v>
      </c>
      <c r="CD37" s="48">
        <v>1</v>
      </c>
      <c r="CE37" s="48">
        <v>1</v>
      </c>
      <c r="CF37" s="48">
        <v>1</v>
      </c>
      <c r="CG37" s="48">
        <v>0</v>
      </c>
      <c r="CH37" s="48">
        <v>0</v>
      </c>
      <c r="CI37" s="48">
        <v>0</v>
      </c>
      <c r="CJ37" s="48">
        <v>0</v>
      </c>
      <c r="CK37" s="48"/>
      <c r="CL37" s="48">
        <v>0</v>
      </c>
      <c r="CM37" s="48">
        <v>0</v>
      </c>
      <c r="CN37" s="48">
        <v>0</v>
      </c>
      <c r="CO37" s="54">
        <v>0</v>
      </c>
      <c r="CP37" s="54">
        <v>0</v>
      </c>
      <c r="CQ37" s="54">
        <v>1</v>
      </c>
      <c r="CR37" s="54">
        <v>0</v>
      </c>
      <c r="CS37" s="54">
        <v>0</v>
      </c>
      <c r="CT37" s="54">
        <v>1</v>
      </c>
      <c r="CU37" s="54">
        <v>0</v>
      </c>
      <c r="CV37" s="75">
        <v>6.7</v>
      </c>
      <c r="CW37">
        <v>29.91</v>
      </c>
      <c r="CX37">
        <v>224.4</v>
      </c>
      <c r="CY37">
        <v>0.216</v>
      </c>
      <c r="CZ37">
        <v>0.849</v>
      </c>
      <c r="DA37">
        <v>5341.9</v>
      </c>
      <c r="DB37" s="77">
        <v>9.36</v>
      </c>
      <c r="DC37">
        <v>14.56</v>
      </c>
      <c r="DD37">
        <v>0</v>
      </c>
      <c r="DE37">
        <v>0.194</v>
      </c>
      <c r="DF37">
        <v>392.4</v>
      </c>
    </row>
    <row r="38" ht="15.75" spans="1:110">
      <c r="A38" s="5" t="s">
        <v>110</v>
      </c>
      <c r="B38">
        <v>37</v>
      </c>
      <c r="C38" s="22">
        <v>2</v>
      </c>
      <c r="D38">
        <v>1</v>
      </c>
      <c r="E38" s="23" t="s">
        <v>154</v>
      </c>
      <c r="F38">
        <v>43</v>
      </c>
      <c r="G38"/>
      <c r="H38" s="6">
        <v>10.57</v>
      </c>
      <c r="I38" s="6">
        <v>2.77</v>
      </c>
      <c r="J38" s="6">
        <v>26.2</v>
      </c>
      <c r="K38" s="1">
        <v>0.81</v>
      </c>
      <c r="L38" s="6">
        <v>7.7</v>
      </c>
      <c r="M38">
        <v>6.89</v>
      </c>
      <c r="N38">
        <v>65.2</v>
      </c>
      <c r="O38">
        <v>139</v>
      </c>
      <c r="P38">
        <v>307</v>
      </c>
      <c r="Q38">
        <v>4.51</v>
      </c>
      <c r="R38">
        <v>4.7</v>
      </c>
      <c r="S38">
        <v>1.2</v>
      </c>
      <c r="T38">
        <v>3.5</v>
      </c>
      <c r="U38">
        <v>4.03</v>
      </c>
      <c r="V38" s="6">
        <v>4.81</v>
      </c>
      <c r="W38">
        <v>31.6</v>
      </c>
      <c r="X38">
        <v>13.7</v>
      </c>
      <c r="Y38">
        <v>45.3</v>
      </c>
      <c r="Z38" s="6">
        <v>61.7</v>
      </c>
      <c r="AA38" s="6">
        <v>62.6</v>
      </c>
      <c r="AB38">
        <v>36.7</v>
      </c>
      <c r="AC38">
        <v>25.9</v>
      </c>
      <c r="AD38" s="6">
        <v>308.8</v>
      </c>
      <c r="AE38">
        <v>4.2</v>
      </c>
      <c r="AF38" s="6">
        <v>55.3</v>
      </c>
      <c r="AG38" s="6">
        <v>243.7</v>
      </c>
      <c r="AH38">
        <v>0.9</v>
      </c>
      <c r="AI38">
        <v>1.13</v>
      </c>
      <c r="AJ38" s="6">
        <v>1.26</v>
      </c>
      <c r="AK38">
        <v>2.77</v>
      </c>
      <c r="AL38">
        <v>3.97</v>
      </c>
      <c r="AM38">
        <v>145.7</v>
      </c>
      <c r="AN38">
        <v>105</v>
      </c>
      <c r="AO38" s="6">
        <v>2.27</v>
      </c>
      <c r="AP38" s="6">
        <v>1.1</v>
      </c>
      <c r="AQ38" s="6">
        <v>14.1</v>
      </c>
      <c r="AR38">
        <v>134.8</v>
      </c>
      <c r="AS38">
        <v>52.4</v>
      </c>
      <c r="AT38">
        <v>91.7</v>
      </c>
      <c r="AU38">
        <v>1.85</v>
      </c>
      <c r="AV38">
        <v>150</v>
      </c>
      <c r="AW38">
        <v>76</v>
      </c>
      <c r="AX38">
        <v>0</v>
      </c>
      <c r="AY38">
        <v>98.7</v>
      </c>
      <c r="AZ38">
        <v>1.3</v>
      </c>
      <c r="BA38">
        <v>0</v>
      </c>
      <c r="BB38">
        <v>119.4</v>
      </c>
      <c r="BC38">
        <v>0.98</v>
      </c>
      <c r="BD38">
        <v>3.8</v>
      </c>
      <c r="BE38">
        <v>0.6</v>
      </c>
      <c r="BF38">
        <v>28</v>
      </c>
      <c r="BG38">
        <v>696</v>
      </c>
      <c r="BH38">
        <v>34.4</v>
      </c>
      <c r="BI38">
        <v>10.7</v>
      </c>
      <c r="BJ38">
        <v>0.52</v>
      </c>
      <c r="BK38">
        <v>20.23</v>
      </c>
      <c r="BL38">
        <v>5.67</v>
      </c>
      <c r="BM38">
        <v>92.1</v>
      </c>
      <c r="BN38">
        <v>8.8</v>
      </c>
      <c r="BO38">
        <v>2</v>
      </c>
      <c r="BP38">
        <v>5.91</v>
      </c>
      <c r="BQ38">
        <v>1</v>
      </c>
      <c r="BR38">
        <v>25.4</v>
      </c>
      <c r="BS38">
        <v>23.8</v>
      </c>
      <c r="BT38">
        <v>25.04</v>
      </c>
      <c r="BU38">
        <v>8.51</v>
      </c>
      <c r="BV38">
        <v>5.24</v>
      </c>
      <c r="BW38">
        <v>10.2</v>
      </c>
      <c r="BX38">
        <v>4.96</v>
      </c>
      <c r="BY38">
        <v>21.5</v>
      </c>
      <c r="BZ38" s="56" t="s">
        <v>113</v>
      </c>
      <c r="CA38" s="48">
        <v>1</v>
      </c>
      <c r="CB38" s="48">
        <v>0</v>
      </c>
      <c r="CC38" s="48">
        <v>1</v>
      </c>
      <c r="CD38" s="48">
        <v>1</v>
      </c>
      <c r="CE38" s="48">
        <v>0</v>
      </c>
      <c r="CF38" s="48">
        <v>0</v>
      </c>
      <c r="CG38" s="48">
        <v>0</v>
      </c>
      <c r="CH38" s="48">
        <v>0</v>
      </c>
      <c r="CI38" s="48">
        <v>0</v>
      </c>
      <c r="CJ38" s="48">
        <v>0</v>
      </c>
      <c r="CK38" s="48"/>
      <c r="CL38" s="48">
        <v>1</v>
      </c>
      <c r="CM38" s="48">
        <v>0</v>
      </c>
      <c r="CN38" s="48">
        <v>1</v>
      </c>
      <c r="CO38" s="54">
        <v>0</v>
      </c>
      <c r="CP38" s="54">
        <v>0</v>
      </c>
      <c r="CQ38" s="54">
        <v>1</v>
      </c>
      <c r="CR38" s="54">
        <v>0</v>
      </c>
      <c r="CS38" s="54">
        <v>0</v>
      </c>
      <c r="CT38" s="54">
        <v>0</v>
      </c>
      <c r="CU38" s="54">
        <v>1</v>
      </c>
      <c r="CV38" s="75">
        <v>7.7</v>
      </c>
      <c r="CW38">
        <v>33.17</v>
      </c>
      <c r="CX38">
        <v>284.11</v>
      </c>
      <c r="CY38">
        <v>0.246</v>
      </c>
      <c r="CZ38">
        <v>0.934</v>
      </c>
      <c r="DA38">
        <v>4276.3</v>
      </c>
      <c r="DB38" s="77">
        <v>9.17</v>
      </c>
      <c r="DC38">
        <v>8.1</v>
      </c>
      <c r="DD38">
        <v>0.247</v>
      </c>
      <c r="DE38">
        <v>0.153</v>
      </c>
      <c r="DF38">
        <v>144.9</v>
      </c>
    </row>
    <row r="39" spans="1:105">
      <c r="A39" s="5" t="s">
        <v>110</v>
      </c>
      <c r="B39">
        <v>38</v>
      </c>
      <c r="C39" s="20">
        <v>2</v>
      </c>
      <c r="D39">
        <v>1</v>
      </c>
      <c r="E39" s="20" t="s">
        <v>155</v>
      </c>
      <c r="F39" s="24">
        <v>41</v>
      </c>
      <c r="G39" s="24">
        <v>38.8</v>
      </c>
      <c r="H39" s="25">
        <v>11.95</v>
      </c>
      <c r="I39" s="25">
        <v>1.71</v>
      </c>
      <c r="J39" s="25">
        <v>14.3</v>
      </c>
      <c r="K39" s="25">
        <v>0.48</v>
      </c>
      <c r="L39" s="25">
        <v>4</v>
      </c>
      <c r="M39" s="24">
        <v>9.75</v>
      </c>
      <c r="N39" s="24">
        <v>81.6</v>
      </c>
      <c r="O39" s="24">
        <v>114</v>
      </c>
      <c r="P39" s="24">
        <v>268</v>
      </c>
      <c r="Q39" s="24">
        <v>4.48</v>
      </c>
      <c r="R39" s="24">
        <v>7</v>
      </c>
      <c r="S39" s="34">
        <v>2.2</v>
      </c>
      <c r="T39" s="24">
        <v>4.8</v>
      </c>
      <c r="U39" s="24">
        <v>4.78</v>
      </c>
      <c r="V39" s="25">
        <v>3.46</v>
      </c>
      <c r="W39" s="24">
        <v>22</v>
      </c>
      <c r="X39" s="24">
        <v>10</v>
      </c>
      <c r="Y39" s="24">
        <v>22</v>
      </c>
      <c r="Z39" s="25">
        <v>57</v>
      </c>
      <c r="AA39" s="25">
        <v>74.4</v>
      </c>
      <c r="AB39" s="24">
        <v>35</v>
      </c>
      <c r="AC39" s="24">
        <v>39.4</v>
      </c>
      <c r="AD39" s="25">
        <v>173.8</v>
      </c>
      <c r="AE39" s="24">
        <v>4.65</v>
      </c>
      <c r="AF39" s="25">
        <v>47</v>
      </c>
      <c r="AG39" s="25">
        <v>85</v>
      </c>
      <c r="AH39" s="24">
        <v>0.83</v>
      </c>
      <c r="AI39" s="24">
        <v>0.75</v>
      </c>
      <c r="AJ39" s="25">
        <v>0.96</v>
      </c>
      <c r="AK39" s="24">
        <v>1.83</v>
      </c>
      <c r="AL39" s="24">
        <v>3.88</v>
      </c>
      <c r="AM39" s="24">
        <v>141</v>
      </c>
      <c r="AN39" s="24">
        <v>108.4</v>
      </c>
      <c r="AO39" s="25">
        <v>2.08</v>
      </c>
      <c r="AP39" s="37">
        <v>1.13</v>
      </c>
      <c r="AQ39" s="25">
        <v>15</v>
      </c>
      <c r="AR39" s="24">
        <v>142</v>
      </c>
      <c r="AS39" s="24">
        <v>22</v>
      </c>
      <c r="AT39" s="24">
        <v>93</v>
      </c>
      <c r="AU39" s="24">
        <v>9.75</v>
      </c>
      <c r="AV39">
        <v>151</v>
      </c>
      <c r="AW39" s="24">
        <v>49</v>
      </c>
      <c r="AX39" s="21">
        <v>0</v>
      </c>
      <c r="AY39" s="24">
        <v>95.9</v>
      </c>
      <c r="AZ39" s="24">
        <v>4.1</v>
      </c>
      <c r="BA39" s="24">
        <v>2</v>
      </c>
      <c r="BB39" s="24">
        <v>124.5</v>
      </c>
      <c r="BC39" s="24">
        <v>0.32</v>
      </c>
      <c r="BD39" s="24">
        <v>3.77</v>
      </c>
      <c r="BE39" s="24">
        <v>1.3</v>
      </c>
      <c r="BF39" s="24">
        <v>27</v>
      </c>
      <c r="BG39" s="21"/>
      <c r="BH39" s="21"/>
      <c r="BI39" s="21"/>
      <c r="BJ39" s="21"/>
      <c r="BK39" s="21"/>
      <c r="BL39" s="21"/>
      <c r="BM39" s="21"/>
      <c r="BN39" s="21"/>
      <c r="BO39" s="46">
        <v>12.8</v>
      </c>
      <c r="BP39">
        <v>44.1</v>
      </c>
      <c r="BQ39">
        <v>19.11</v>
      </c>
      <c r="BR39">
        <v>17.71</v>
      </c>
      <c r="BS39">
        <v>10.7</v>
      </c>
      <c r="BT39">
        <v>3.51</v>
      </c>
      <c r="BU39">
        <v>11.6</v>
      </c>
      <c r="BV39">
        <v>17.6</v>
      </c>
      <c r="BW39">
        <v>95.1</v>
      </c>
      <c r="BX39">
        <v>1.37</v>
      </c>
      <c r="BY39">
        <v>11.2</v>
      </c>
      <c r="BZ39" s="10" t="s">
        <v>111</v>
      </c>
      <c r="CA39" s="24">
        <v>1</v>
      </c>
      <c r="CB39" s="24">
        <v>1</v>
      </c>
      <c r="CC39" s="24">
        <v>1</v>
      </c>
      <c r="CD39" s="24">
        <v>1</v>
      </c>
      <c r="CE39" s="21">
        <v>0</v>
      </c>
      <c r="CF39" s="21">
        <v>0</v>
      </c>
      <c r="CG39" s="21">
        <v>0</v>
      </c>
      <c r="CH39" s="21">
        <v>0</v>
      </c>
      <c r="CI39" s="21">
        <v>0</v>
      </c>
      <c r="CJ39" s="21">
        <v>0</v>
      </c>
      <c r="CK39" s="21"/>
      <c r="CL39" s="21">
        <v>0</v>
      </c>
      <c r="CM39" s="21">
        <v>0</v>
      </c>
      <c r="CN39" s="21">
        <v>0</v>
      </c>
      <c r="CO39" s="66"/>
      <c r="CP39" s="66">
        <v>0</v>
      </c>
      <c r="CQ39" s="66">
        <v>0</v>
      </c>
      <c r="CR39" s="66"/>
      <c r="CS39" s="66"/>
      <c r="CT39" s="25">
        <v>1</v>
      </c>
      <c r="CU39" s="66">
        <v>0</v>
      </c>
      <c r="CV39" s="75">
        <v>8.7</v>
      </c>
      <c r="CW39">
        <v>35.44</v>
      </c>
      <c r="CX39">
        <v>356.11</v>
      </c>
      <c r="CY39">
        <v>0.908</v>
      </c>
      <c r="CZ39">
        <v>2.901</v>
      </c>
      <c r="DA39">
        <v>4293.9</v>
      </c>
    </row>
    <row r="40" spans="1:110">
      <c r="A40" s="5" t="s">
        <v>110</v>
      </c>
      <c r="B40">
        <v>39</v>
      </c>
      <c r="C40" s="10">
        <v>1</v>
      </c>
      <c r="D40">
        <v>1</v>
      </c>
      <c r="E40" s="10" t="s">
        <v>156</v>
      </c>
      <c r="F40" s="13">
        <v>17</v>
      </c>
      <c r="G40" s="24">
        <v>38.5</v>
      </c>
      <c r="H40" s="25">
        <v>9.73</v>
      </c>
      <c r="I40" s="25">
        <v>1.25</v>
      </c>
      <c r="J40" s="25">
        <v>37.3</v>
      </c>
      <c r="K40" s="25">
        <v>0.69</v>
      </c>
      <c r="L40" s="25">
        <v>16</v>
      </c>
      <c r="M40" s="24">
        <v>1.94</v>
      </c>
      <c r="N40" s="24">
        <v>45</v>
      </c>
      <c r="O40" s="24">
        <v>152</v>
      </c>
      <c r="P40" s="24">
        <v>178</v>
      </c>
      <c r="Q40" s="24">
        <v>4.81</v>
      </c>
      <c r="R40" s="24">
        <v>7.1</v>
      </c>
      <c r="S40" s="34">
        <v>3</v>
      </c>
      <c r="T40" s="24">
        <v>4.1</v>
      </c>
      <c r="U40" s="24">
        <v>5.09</v>
      </c>
      <c r="V40" s="25">
        <v>3.75</v>
      </c>
      <c r="W40" s="24">
        <v>12.9</v>
      </c>
      <c r="X40" s="24">
        <v>14.4</v>
      </c>
      <c r="Y40" s="24">
        <v>24.4</v>
      </c>
      <c r="Z40" s="25">
        <v>77.4</v>
      </c>
      <c r="AA40" s="25">
        <v>73.2</v>
      </c>
      <c r="AB40" s="24">
        <v>43.9</v>
      </c>
      <c r="AC40" s="24">
        <v>29.3</v>
      </c>
      <c r="AD40" s="25">
        <v>279.1</v>
      </c>
      <c r="AE40" s="24">
        <v>8</v>
      </c>
      <c r="AF40" s="25">
        <v>66.3</v>
      </c>
      <c r="AG40" s="25">
        <v>232.1</v>
      </c>
      <c r="AH40" s="24">
        <v>0.94</v>
      </c>
      <c r="AI40" s="24">
        <v>0.89</v>
      </c>
      <c r="AJ40" s="25">
        <v>0.66</v>
      </c>
      <c r="AK40" s="24">
        <v>2.71</v>
      </c>
      <c r="AL40" s="24">
        <v>3.83</v>
      </c>
      <c r="AM40" s="24">
        <v>133.4</v>
      </c>
      <c r="AN40" s="24">
        <v>96.3</v>
      </c>
      <c r="AO40" s="25">
        <v>2.35</v>
      </c>
      <c r="AP40" s="37">
        <v>1.57</v>
      </c>
      <c r="AQ40" s="25">
        <v>10.24</v>
      </c>
      <c r="AR40" s="24">
        <v>410.7</v>
      </c>
      <c r="AS40" s="24">
        <v>38.6</v>
      </c>
      <c r="AT40" s="24">
        <v>307.5</v>
      </c>
      <c r="AU40" s="20" t="s">
        <v>157</v>
      </c>
      <c r="AV40" s="24">
        <v>400</v>
      </c>
      <c r="AW40" s="24">
        <v>47</v>
      </c>
      <c r="AX40" s="21">
        <v>0</v>
      </c>
      <c r="AY40" s="24">
        <v>95.8</v>
      </c>
      <c r="AZ40" s="24">
        <v>4.2</v>
      </c>
      <c r="BA40" s="24">
        <v>2.1</v>
      </c>
      <c r="BB40" s="42">
        <v>115.1</v>
      </c>
      <c r="BC40" s="43">
        <v>2.96</v>
      </c>
      <c r="BD40" s="42">
        <v>1.92</v>
      </c>
      <c r="BE40" s="24">
        <v>4.6</v>
      </c>
      <c r="BF40" s="24">
        <v>98</v>
      </c>
      <c r="BG40" s="43">
        <v>3080</v>
      </c>
      <c r="BH40" s="24">
        <v>44.2</v>
      </c>
      <c r="BI40" s="43">
        <v>32.65</v>
      </c>
      <c r="BJ40" s="24">
        <v>0.47</v>
      </c>
      <c r="BK40" s="43">
        <v>69.69</v>
      </c>
      <c r="BL40" s="43">
        <v>11.25</v>
      </c>
      <c r="BM40" s="43">
        <v>333</v>
      </c>
      <c r="BN40" s="24">
        <v>10.2</v>
      </c>
      <c r="BO40">
        <v>12.2</v>
      </c>
      <c r="BP40">
        <v>10.5</v>
      </c>
      <c r="BQ40">
        <v>12.88</v>
      </c>
      <c r="BR40">
        <v>12.5</v>
      </c>
      <c r="BS40">
        <v>3.79</v>
      </c>
      <c r="BT40">
        <v>9.33</v>
      </c>
      <c r="BU40">
        <v>8.46</v>
      </c>
      <c r="BV40">
        <v>13.4</v>
      </c>
      <c r="BW40">
        <v>69.9</v>
      </c>
      <c r="BX40">
        <v>8.87</v>
      </c>
      <c r="BY40">
        <v>14.9</v>
      </c>
      <c r="BZ40" s="10" t="s">
        <v>113</v>
      </c>
      <c r="CA40" s="24">
        <v>1</v>
      </c>
      <c r="CB40" s="24">
        <v>1</v>
      </c>
      <c r="CC40" s="24">
        <v>1</v>
      </c>
      <c r="CD40" s="24">
        <v>1</v>
      </c>
      <c r="CE40" s="24">
        <v>1</v>
      </c>
      <c r="CF40" s="21">
        <v>0</v>
      </c>
      <c r="CG40" s="24">
        <v>1</v>
      </c>
      <c r="CH40" s="21">
        <v>0</v>
      </c>
      <c r="CI40" s="21">
        <v>0</v>
      </c>
      <c r="CJ40" s="21">
        <v>0</v>
      </c>
      <c r="CK40" s="21"/>
      <c r="CL40" s="21">
        <v>0</v>
      </c>
      <c r="CM40" s="24">
        <v>1</v>
      </c>
      <c r="CN40" s="21">
        <v>0</v>
      </c>
      <c r="CO40" s="66">
        <v>0</v>
      </c>
      <c r="CP40" s="66">
        <v>0</v>
      </c>
      <c r="CQ40" s="67">
        <v>1</v>
      </c>
      <c r="CR40" s="66">
        <v>0</v>
      </c>
      <c r="CS40" s="66">
        <v>0</v>
      </c>
      <c r="CT40" s="25">
        <v>1</v>
      </c>
      <c r="CU40" s="66">
        <v>0</v>
      </c>
      <c r="CV40" s="74">
        <v>1.55</v>
      </c>
      <c r="CW40">
        <v>44.72</v>
      </c>
      <c r="CX40">
        <v>124.03</v>
      </c>
      <c r="CY40">
        <v>0.327</v>
      </c>
      <c r="CZ40">
        <v>0.858</v>
      </c>
      <c r="DA40">
        <v>10944.1</v>
      </c>
      <c r="DB40">
        <v>49.07</v>
      </c>
      <c r="DC40">
        <v>7.55</v>
      </c>
      <c r="DD40">
        <v>0.058</v>
      </c>
      <c r="DE40">
        <v>0.115</v>
      </c>
      <c r="DF40">
        <v>179.8</v>
      </c>
    </row>
    <row r="41" ht="14.25" spans="1:110">
      <c r="A41" s="5" t="s">
        <v>110</v>
      </c>
      <c r="B41">
        <v>40</v>
      </c>
      <c r="C41" s="2">
        <v>1</v>
      </c>
      <c r="D41">
        <v>1</v>
      </c>
      <c r="E41" s="26" t="s">
        <v>158</v>
      </c>
      <c r="F41">
        <v>50</v>
      </c>
      <c r="G41"/>
      <c r="H41" s="6">
        <v>13.37</v>
      </c>
      <c r="I41" s="6">
        <v>1.75</v>
      </c>
      <c r="J41" s="6">
        <v>13.1</v>
      </c>
      <c r="K41" s="1">
        <v>0.74</v>
      </c>
      <c r="L41" s="6">
        <v>5.5</v>
      </c>
      <c r="M41">
        <v>10.87</v>
      </c>
      <c r="N41">
        <v>81.3</v>
      </c>
      <c r="O41">
        <v>141</v>
      </c>
      <c r="P41">
        <v>310</v>
      </c>
      <c r="Q41">
        <v>4.67</v>
      </c>
      <c r="R41">
        <v>6</v>
      </c>
      <c r="S41">
        <v>2.4</v>
      </c>
      <c r="T41">
        <v>3.6</v>
      </c>
      <c r="U41">
        <v>5.16</v>
      </c>
      <c r="V41" s="6">
        <v>4.05</v>
      </c>
      <c r="W41">
        <v>31</v>
      </c>
      <c r="X41">
        <v>18.5</v>
      </c>
      <c r="Y41">
        <v>68.9</v>
      </c>
      <c r="Z41" s="6">
        <v>90.2</v>
      </c>
      <c r="AA41" s="6">
        <v>65.8</v>
      </c>
      <c r="AB41">
        <v>42.4</v>
      </c>
      <c r="AC41">
        <v>23.4</v>
      </c>
      <c r="AD41" s="6">
        <v>229.5</v>
      </c>
      <c r="AE41">
        <v>4.7</v>
      </c>
      <c r="AF41" s="6">
        <v>72.8</v>
      </c>
      <c r="AG41" s="6">
        <v>330.8</v>
      </c>
      <c r="AH41">
        <v>0.88</v>
      </c>
      <c r="AI41">
        <v>1.39</v>
      </c>
      <c r="AJ41" s="6">
        <v>0.9</v>
      </c>
      <c r="AK41">
        <v>2.38</v>
      </c>
      <c r="AL41">
        <v>3.93</v>
      </c>
      <c r="AM41">
        <v>142.3</v>
      </c>
      <c r="AN41">
        <v>105.7</v>
      </c>
      <c r="AO41" s="6">
        <v>2.36</v>
      </c>
      <c r="AP41" s="6">
        <v>1.15</v>
      </c>
      <c r="AQ41" s="6">
        <v>14.62</v>
      </c>
      <c r="AR41">
        <v>213.7</v>
      </c>
      <c r="AS41">
        <v>386.3</v>
      </c>
      <c r="AT41">
        <v>139.1</v>
      </c>
      <c r="AU41">
        <v>3.09</v>
      </c>
      <c r="AV41">
        <v>157</v>
      </c>
      <c r="AW41">
        <v>47.4</v>
      </c>
      <c r="AX41">
        <v>800</v>
      </c>
      <c r="AY41">
        <v>71.36</v>
      </c>
      <c r="AZ41">
        <v>23.1</v>
      </c>
      <c r="BA41">
        <v>0.96</v>
      </c>
      <c r="BB41">
        <v>121.74</v>
      </c>
      <c r="BC41">
        <v>0.602</v>
      </c>
      <c r="BD41">
        <v>3.78</v>
      </c>
      <c r="BE41">
        <v>1.07</v>
      </c>
      <c r="BF41">
        <v>28.7</v>
      </c>
      <c r="BG41">
        <v>444.66</v>
      </c>
      <c r="BH41">
        <v>40.68</v>
      </c>
      <c r="BI41">
        <v>8.12</v>
      </c>
      <c r="BJ41">
        <v>0.73</v>
      </c>
      <c r="BK41">
        <v>12.11</v>
      </c>
      <c r="BL41">
        <v>11.61</v>
      </c>
      <c r="BM41">
        <v>88.69</v>
      </c>
      <c r="BN41">
        <v>12.39</v>
      </c>
      <c r="BO41">
        <v>8.76</v>
      </c>
      <c r="BP41">
        <v>23.7</v>
      </c>
      <c r="BQ41">
        <v>10.66</v>
      </c>
      <c r="BR41">
        <v>10.08</v>
      </c>
      <c r="BS41">
        <v>4.12</v>
      </c>
      <c r="BT41">
        <v>26.2</v>
      </c>
      <c r="BU41">
        <v>16.96</v>
      </c>
      <c r="BV41">
        <v>21.533</v>
      </c>
      <c r="BW41">
        <v>43.3</v>
      </c>
      <c r="BX41">
        <v>21.25</v>
      </c>
      <c r="BY41">
        <v>33</v>
      </c>
      <c r="BZ41" s="47" t="s">
        <v>113</v>
      </c>
      <c r="CA41" s="57">
        <v>0</v>
      </c>
      <c r="CB41" s="57">
        <v>0</v>
      </c>
      <c r="CC41" s="57">
        <v>0</v>
      </c>
      <c r="CD41" s="57">
        <v>0</v>
      </c>
      <c r="CE41" s="58">
        <v>1</v>
      </c>
      <c r="CF41" s="58">
        <v>1</v>
      </c>
      <c r="CG41" s="58">
        <v>1</v>
      </c>
      <c r="CH41" s="58">
        <v>1</v>
      </c>
      <c r="CI41" s="58">
        <v>1</v>
      </c>
      <c r="CJ41" s="57">
        <v>0</v>
      </c>
      <c r="CK41" s="57"/>
      <c r="CL41" s="68">
        <v>0</v>
      </c>
      <c r="CM41" s="57">
        <v>0</v>
      </c>
      <c r="CN41" s="57">
        <v>0</v>
      </c>
      <c r="CO41" s="53">
        <v>0</v>
      </c>
      <c r="CP41" s="54">
        <v>0</v>
      </c>
      <c r="CQ41" s="54">
        <v>0</v>
      </c>
      <c r="CR41" s="54">
        <v>0</v>
      </c>
      <c r="CS41" s="54">
        <v>0</v>
      </c>
      <c r="CT41" s="54">
        <v>0</v>
      </c>
      <c r="CU41" s="54">
        <v>0</v>
      </c>
      <c r="CV41" s="75">
        <v>6.21</v>
      </c>
      <c r="CW41">
        <v>11.92</v>
      </c>
      <c r="CX41">
        <v>282.05</v>
      </c>
      <c r="CY41">
        <v>0.251</v>
      </c>
      <c r="CZ41">
        <v>0.55</v>
      </c>
      <c r="DA41">
        <v>4888.2</v>
      </c>
      <c r="DB41">
        <v>11.14</v>
      </c>
      <c r="DC41">
        <v>28.75</v>
      </c>
      <c r="DD41">
        <v>0.079</v>
      </c>
      <c r="DE41">
        <v>0.268</v>
      </c>
      <c r="DF41">
        <v>884.9</v>
      </c>
    </row>
    <row r="42" ht="14.25" spans="1:110">
      <c r="A42" s="5" t="s">
        <v>110</v>
      </c>
      <c r="B42">
        <v>41</v>
      </c>
      <c r="C42" s="2">
        <v>1</v>
      </c>
      <c r="D42">
        <v>1</v>
      </c>
      <c r="E42" s="27" t="s">
        <v>159</v>
      </c>
      <c r="F42">
        <v>83</v>
      </c>
      <c r="G42"/>
      <c r="H42" s="6">
        <v>14.81</v>
      </c>
      <c r="I42" s="6">
        <v>1.16</v>
      </c>
      <c r="J42" s="6">
        <v>7.8</v>
      </c>
      <c r="K42" s="1">
        <v>1.21</v>
      </c>
      <c r="L42" s="6">
        <v>8.2</v>
      </c>
      <c r="M42">
        <v>12.4</v>
      </c>
      <c r="N42">
        <v>83.7</v>
      </c>
      <c r="O42">
        <v>84</v>
      </c>
      <c r="P42">
        <v>233</v>
      </c>
      <c r="Q42">
        <v>2.59</v>
      </c>
      <c r="R42">
        <v>21.8</v>
      </c>
      <c r="S42">
        <v>9.8</v>
      </c>
      <c r="T42">
        <v>12</v>
      </c>
      <c r="U42">
        <v>5.01</v>
      </c>
      <c r="V42" s="6">
        <v>3.06</v>
      </c>
      <c r="W42">
        <v>37.8</v>
      </c>
      <c r="X42">
        <v>25.4</v>
      </c>
      <c r="Y42">
        <v>29.8</v>
      </c>
      <c r="Z42" s="6">
        <v>58.4</v>
      </c>
      <c r="AA42" s="6">
        <v>67.2</v>
      </c>
      <c r="AB42">
        <v>43.6</v>
      </c>
      <c r="AC42">
        <v>23.6</v>
      </c>
      <c r="AD42" s="6">
        <v>186.3</v>
      </c>
      <c r="AE42">
        <v>9.6</v>
      </c>
      <c r="AF42" s="6">
        <v>39.2</v>
      </c>
      <c r="AG42" s="6">
        <v>124</v>
      </c>
      <c r="AH42">
        <v>1.07</v>
      </c>
      <c r="AI42">
        <v>0.9</v>
      </c>
      <c r="AJ42" s="6">
        <v>0.64</v>
      </c>
      <c r="AK42">
        <v>1.7</v>
      </c>
      <c r="AL42">
        <v>3.98</v>
      </c>
      <c r="AM42">
        <v>135.8</v>
      </c>
      <c r="AN42">
        <v>98.3</v>
      </c>
      <c r="AO42" s="6">
        <v>2.39</v>
      </c>
      <c r="AP42" s="6">
        <v>1.1</v>
      </c>
      <c r="AQ42" s="6">
        <v>11.05</v>
      </c>
      <c r="AR42">
        <v>271.2</v>
      </c>
      <c r="AS42">
        <v>77.6</v>
      </c>
      <c r="AT42">
        <v>208.6</v>
      </c>
      <c r="AU42">
        <v>15.36</v>
      </c>
      <c r="AV42">
        <v>157</v>
      </c>
      <c r="AW42">
        <v>14</v>
      </c>
      <c r="AX42">
        <v>0</v>
      </c>
      <c r="AY42">
        <v>78.6</v>
      </c>
      <c r="AZ42">
        <v>21.4</v>
      </c>
      <c r="BA42">
        <v>0</v>
      </c>
      <c r="BB42">
        <v>122.9</v>
      </c>
      <c r="BC42">
        <v>0.559</v>
      </c>
      <c r="BD42">
        <v>7.8</v>
      </c>
      <c r="BE42">
        <v>1.1</v>
      </c>
      <c r="BF42">
        <v>38</v>
      </c>
      <c r="BG42">
        <v>444.66</v>
      </c>
      <c r="BH42">
        <v>40.68</v>
      </c>
      <c r="BI42">
        <v>8.12</v>
      </c>
      <c r="BJ42">
        <v>0.73</v>
      </c>
      <c r="BK42">
        <v>12.11</v>
      </c>
      <c r="BL42">
        <v>11.61</v>
      </c>
      <c r="BM42">
        <v>88.69</v>
      </c>
      <c r="BN42">
        <v>12.39</v>
      </c>
      <c r="BO42">
        <v>14.1</v>
      </c>
      <c r="BP42">
        <v>8.34</v>
      </c>
      <c r="BQ42">
        <v>12.42</v>
      </c>
      <c r="BR42">
        <v>12.82</v>
      </c>
      <c r="BS42">
        <v>6.61</v>
      </c>
      <c r="BT42">
        <v>14.7</v>
      </c>
      <c r="BU42">
        <v>10.6</v>
      </c>
      <c r="BV42">
        <v>17.1</v>
      </c>
      <c r="BW42">
        <v>76.7</v>
      </c>
      <c r="BX42">
        <v>3.06</v>
      </c>
      <c r="BY42">
        <v>7.58</v>
      </c>
      <c r="BZ42" s="47" t="s">
        <v>113</v>
      </c>
      <c r="CA42" s="57">
        <v>0</v>
      </c>
      <c r="CB42" s="57">
        <v>0</v>
      </c>
      <c r="CC42" s="57">
        <v>0</v>
      </c>
      <c r="CD42" s="57">
        <v>0</v>
      </c>
      <c r="CE42" s="57">
        <v>1</v>
      </c>
      <c r="CF42" s="58">
        <v>1</v>
      </c>
      <c r="CG42" s="57">
        <v>1</v>
      </c>
      <c r="CH42" s="57">
        <v>0</v>
      </c>
      <c r="CI42" s="57">
        <v>0</v>
      </c>
      <c r="CJ42" s="57">
        <v>1</v>
      </c>
      <c r="CK42" s="57"/>
      <c r="CL42" s="57">
        <v>1</v>
      </c>
      <c r="CM42" s="57">
        <v>0</v>
      </c>
      <c r="CN42" s="57">
        <v>0</v>
      </c>
      <c r="CO42" s="53">
        <v>0</v>
      </c>
      <c r="CP42" s="53">
        <v>0</v>
      </c>
      <c r="CQ42" s="53">
        <v>1</v>
      </c>
      <c r="CR42" s="54">
        <v>0</v>
      </c>
      <c r="CS42" s="54">
        <v>0</v>
      </c>
      <c r="CT42" s="70">
        <v>0</v>
      </c>
      <c r="CU42" s="70">
        <v>1</v>
      </c>
      <c r="CV42" s="75">
        <v>10.69</v>
      </c>
      <c r="CW42">
        <v>39.92</v>
      </c>
      <c r="CX42">
        <v>318.7</v>
      </c>
      <c r="CY42">
        <v>0.094</v>
      </c>
      <c r="CZ42">
        <v>0.35</v>
      </c>
      <c r="DA42">
        <v>5573.4</v>
      </c>
      <c r="DB42">
        <v>10.89</v>
      </c>
      <c r="DC42">
        <v>11.85</v>
      </c>
      <c r="DD42">
        <v>0.059</v>
      </c>
      <c r="DE42">
        <v>0.113</v>
      </c>
      <c r="DF42">
        <v>239.1</v>
      </c>
    </row>
    <row r="43" ht="14.25" spans="1:110">
      <c r="A43" s="5" t="s">
        <v>110</v>
      </c>
      <c r="B43">
        <v>42</v>
      </c>
      <c r="C43" s="2">
        <v>1</v>
      </c>
      <c r="D43">
        <v>1</v>
      </c>
      <c r="E43" s="28" t="s">
        <v>160</v>
      </c>
      <c r="F43">
        <v>17</v>
      </c>
      <c r="G43">
        <v>39.1</v>
      </c>
      <c r="H43" s="6">
        <v>6.44</v>
      </c>
      <c r="I43" s="6">
        <v>1.22</v>
      </c>
      <c r="J43" s="6">
        <v>18.9</v>
      </c>
      <c r="K43" s="1">
        <v>0.36</v>
      </c>
      <c r="L43" s="6">
        <v>5.6</v>
      </c>
      <c r="M43">
        <v>4.85</v>
      </c>
      <c r="N43">
        <v>75.3</v>
      </c>
      <c r="O43">
        <v>119</v>
      </c>
      <c r="P43">
        <v>203</v>
      </c>
      <c r="Q43">
        <v>4.05</v>
      </c>
      <c r="R43">
        <v>12.1</v>
      </c>
      <c r="S43">
        <v>4.5</v>
      </c>
      <c r="T43">
        <v>7.6</v>
      </c>
      <c r="U43">
        <v>5.18</v>
      </c>
      <c r="V43" s="6">
        <v>4.31</v>
      </c>
      <c r="W43">
        <v>11.9</v>
      </c>
      <c r="X43">
        <v>16.2</v>
      </c>
      <c r="Y43">
        <v>15</v>
      </c>
      <c r="Z43" s="6">
        <v>56.6</v>
      </c>
      <c r="AA43" s="6">
        <v>69.2</v>
      </c>
      <c r="AB43">
        <v>42.1</v>
      </c>
      <c r="AC43">
        <v>27.1</v>
      </c>
      <c r="AD43" s="6">
        <v>152.4</v>
      </c>
      <c r="AE43">
        <v>3.1</v>
      </c>
      <c r="AF43" s="6">
        <v>34.3</v>
      </c>
      <c r="AG43" s="6">
        <v>135.4</v>
      </c>
      <c r="AH43">
        <v>0.55</v>
      </c>
      <c r="AI43">
        <v>0.57</v>
      </c>
      <c r="AJ43" s="6">
        <v>1.58</v>
      </c>
      <c r="AK43">
        <v>2.43</v>
      </c>
      <c r="AL43">
        <v>3.68</v>
      </c>
      <c r="AM43">
        <v>137.2</v>
      </c>
      <c r="AN43">
        <v>103.5</v>
      </c>
      <c r="AO43" s="6">
        <v>2.31</v>
      </c>
      <c r="AP43" s="6">
        <v>1.4</v>
      </c>
      <c r="AQ43" s="6">
        <v>12.22</v>
      </c>
      <c r="AR43">
        <v>167.7</v>
      </c>
      <c r="AS43">
        <v>210.5</v>
      </c>
      <c r="AT43">
        <v>130</v>
      </c>
      <c r="AU43">
        <v>15.36</v>
      </c>
      <c r="AV43">
        <v>110</v>
      </c>
      <c r="AW43">
        <v>14</v>
      </c>
      <c r="AX43">
        <v>0</v>
      </c>
      <c r="AY43">
        <v>85.7</v>
      </c>
      <c r="AZ43">
        <v>14.3</v>
      </c>
      <c r="BA43">
        <v>0</v>
      </c>
      <c r="BB43">
        <v>126.9</v>
      </c>
      <c r="BC43">
        <v>0.262</v>
      </c>
      <c r="BD43">
        <v>3.31</v>
      </c>
      <c r="BE43">
        <v>1</v>
      </c>
      <c r="BF43">
        <v>24</v>
      </c>
      <c r="BG43">
        <v>37.9</v>
      </c>
      <c r="BH43">
        <v>268</v>
      </c>
      <c r="BI43">
        <v>0.19</v>
      </c>
      <c r="BJ43">
        <v>1.36</v>
      </c>
      <c r="BK43">
        <v>0.14</v>
      </c>
      <c r="BL43">
        <v>-8.95</v>
      </c>
      <c r="BM43">
        <v>9.63</v>
      </c>
      <c r="BN43">
        <v>51.1</v>
      </c>
      <c r="BO43" s="46">
        <v>9.36</v>
      </c>
      <c r="BP43">
        <v>5.45</v>
      </c>
      <c r="BQ43">
        <v>8.47</v>
      </c>
      <c r="BR43">
        <v>4.76</v>
      </c>
      <c r="BS43">
        <v>1.06</v>
      </c>
      <c r="BT43">
        <v>9.99</v>
      </c>
      <c r="BU43">
        <v>5.91</v>
      </c>
      <c r="BV43">
        <v>3.19</v>
      </c>
      <c r="BW43">
        <v>77.5</v>
      </c>
      <c r="BX43">
        <v>4.16</v>
      </c>
      <c r="BY43">
        <v>14.2</v>
      </c>
      <c r="BZ43" s="47" t="s">
        <v>111</v>
      </c>
      <c r="CA43" s="58">
        <v>1</v>
      </c>
      <c r="CB43" s="57">
        <v>0</v>
      </c>
      <c r="CC43" s="57">
        <v>0</v>
      </c>
      <c r="CD43" s="58">
        <v>1</v>
      </c>
      <c r="CE43" s="47">
        <v>1</v>
      </c>
      <c r="CF43" s="47">
        <v>1</v>
      </c>
      <c r="CG43" s="57">
        <v>0</v>
      </c>
      <c r="CH43" s="57">
        <v>0</v>
      </c>
      <c r="CI43" s="57">
        <v>0</v>
      </c>
      <c r="CJ43" s="57">
        <v>0</v>
      </c>
      <c r="CK43" s="57"/>
      <c r="CL43" s="57">
        <v>0</v>
      </c>
      <c r="CM43" s="57">
        <v>0</v>
      </c>
      <c r="CN43" s="57">
        <v>0</v>
      </c>
      <c r="CO43" s="53">
        <v>0</v>
      </c>
      <c r="CP43" s="54">
        <v>0</v>
      </c>
      <c r="CQ43" s="54">
        <v>0</v>
      </c>
      <c r="CR43" s="54">
        <v>0</v>
      </c>
      <c r="CS43" s="54">
        <v>0</v>
      </c>
      <c r="CT43" s="54">
        <v>0</v>
      </c>
      <c r="CU43" s="70">
        <v>1</v>
      </c>
      <c r="CV43" s="75">
        <v>3.98</v>
      </c>
      <c r="CW43">
        <v>151.77</v>
      </c>
      <c r="CX43">
        <v>287.75</v>
      </c>
      <c r="CY43">
        <v>0.022</v>
      </c>
      <c r="CZ43">
        <v>0.175</v>
      </c>
      <c r="DA43">
        <v>6386.9</v>
      </c>
      <c r="DB43">
        <v>10.76</v>
      </c>
      <c r="DC43">
        <v>7.95</v>
      </c>
      <c r="DD43">
        <v>0.124</v>
      </c>
      <c r="DE43">
        <v>0.117</v>
      </c>
      <c r="DF43">
        <v>925.9</v>
      </c>
    </row>
    <row r="44" ht="14.25" spans="1:110">
      <c r="A44" s="5" t="s">
        <v>110</v>
      </c>
      <c r="B44">
        <v>43</v>
      </c>
      <c r="C44" s="2">
        <v>1</v>
      </c>
      <c r="D44">
        <v>1</v>
      </c>
      <c r="E44" s="28" t="s">
        <v>161</v>
      </c>
      <c r="F44">
        <v>64</v>
      </c>
      <c r="G44"/>
      <c r="H44" s="6">
        <v>5.44</v>
      </c>
      <c r="I44" s="6">
        <v>1.3</v>
      </c>
      <c r="J44" s="6">
        <v>23.9</v>
      </c>
      <c r="K44" s="1">
        <v>0.38</v>
      </c>
      <c r="L44" s="6">
        <v>7</v>
      </c>
      <c r="M44">
        <v>3.75</v>
      </c>
      <c r="N44">
        <v>68.9</v>
      </c>
      <c r="O44">
        <v>137</v>
      </c>
      <c r="P44">
        <v>162</v>
      </c>
      <c r="Q44">
        <v>4.66</v>
      </c>
      <c r="R44">
        <v>14</v>
      </c>
      <c r="S44">
        <v>4.2</v>
      </c>
      <c r="T44">
        <v>9.8</v>
      </c>
      <c r="U44">
        <v>3.62</v>
      </c>
      <c r="V44" s="6">
        <v>5.89</v>
      </c>
      <c r="W44">
        <v>8.3</v>
      </c>
      <c r="X44">
        <v>12.2</v>
      </c>
      <c r="Y44">
        <v>24.4</v>
      </c>
      <c r="Z44" s="6">
        <v>57.6</v>
      </c>
      <c r="AA44" s="6">
        <v>40.4</v>
      </c>
      <c r="AB44">
        <v>40.4</v>
      </c>
      <c r="AC44">
        <v>23.4</v>
      </c>
      <c r="AD44" s="6">
        <v>239.8</v>
      </c>
      <c r="AE44">
        <v>6.5</v>
      </c>
      <c r="AF44" s="6">
        <v>53.1</v>
      </c>
      <c r="AG44" s="6">
        <v>200.2</v>
      </c>
      <c r="AH44">
        <v>0.86</v>
      </c>
      <c r="AI44">
        <v>0.92</v>
      </c>
      <c r="AJ44" s="6">
        <v>1.24</v>
      </c>
      <c r="AK44">
        <v>4.24</v>
      </c>
      <c r="AL44">
        <v>3.49</v>
      </c>
      <c r="AM44">
        <v>142.7</v>
      </c>
      <c r="AN44">
        <v>104.2</v>
      </c>
      <c r="AO44" s="6">
        <v>2.24</v>
      </c>
      <c r="AP44" s="6">
        <v>1.03</v>
      </c>
      <c r="AQ44" s="6">
        <v>13.41</v>
      </c>
      <c r="AR44">
        <v>189.5</v>
      </c>
      <c r="AS44">
        <v>33.8</v>
      </c>
      <c r="AT44">
        <v>135.7</v>
      </c>
      <c r="AU44">
        <v>0.91</v>
      </c>
      <c r="AV44">
        <v>110</v>
      </c>
      <c r="AW44">
        <v>63</v>
      </c>
      <c r="AX44">
        <v>0</v>
      </c>
      <c r="AY44">
        <v>79.4</v>
      </c>
      <c r="AZ44">
        <v>20.6</v>
      </c>
      <c r="BA44">
        <v>1.6</v>
      </c>
      <c r="BB44">
        <v>128</v>
      </c>
      <c r="BC44">
        <v>0.2</v>
      </c>
      <c r="BD44">
        <v>3.34</v>
      </c>
      <c r="BE44">
        <v>1.6</v>
      </c>
      <c r="BF44">
        <v>19</v>
      </c>
      <c r="BG44">
        <v>144</v>
      </c>
      <c r="BH44">
        <v>33.2</v>
      </c>
      <c r="BI44">
        <v>3.21</v>
      </c>
      <c r="BJ44">
        <v>0.74</v>
      </c>
      <c r="BK44">
        <v>4.34</v>
      </c>
      <c r="BL44">
        <v>3.59</v>
      </c>
      <c r="BM44">
        <v>26.6</v>
      </c>
      <c r="BN44">
        <v>8.29</v>
      </c>
      <c r="BO44">
        <v>13.24</v>
      </c>
      <c r="BP44">
        <v>2.5</v>
      </c>
      <c r="BQ44">
        <v>10.66</v>
      </c>
      <c r="BR44">
        <v>10.08</v>
      </c>
      <c r="BS44">
        <v>4.12</v>
      </c>
      <c r="BT44">
        <v>16.45</v>
      </c>
      <c r="BU44">
        <v>16.96</v>
      </c>
      <c r="BV44">
        <v>21.533</v>
      </c>
      <c r="BW44">
        <v>78.29</v>
      </c>
      <c r="BX44">
        <v>21.25</v>
      </c>
      <c r="BY44">
        <v>29.48</v>
      </c>
      <c r="BZ44" s="47" t="s">
        <v>111</v>
      </c>
      <c r="CA44" s="58">
        <v>0</v>
      </c>
      <c r="CB44" s="57">
        <v>0</v>
      </c>
      <c r="CC44" s="57">
        <v>0</v>
      </c>
      <c r="CD44" s="58">
        <v>0</v>
      </c>
      <c r="CE44" s="47">
        <v>1</v>
      </c>
      <c r="CF44" s="47">
        <v>0</v>
      </c>
      <c r="CG44" s="57">
        <v>1</v>
      </c>
      <c r="CH44" s="57">
        <v>1</v>
      </c>
      <c r="CI44" s="57">
        <v>0</v>
      </c>
      <c r="CJ44" s="57">
        <v>0</v>
      </c>
      <c r="CK44" s="57"/>
      <c r="CL44" s="57">
        <v>1</v>
      </c>
      <c r="CM44" s="57">
        <v>1</v>
      </c>
      <c r="CN44" s="57">
        <v>0</v>
      </c>
      <c r="CO44" s="54">
        <v>1</v>
      </c>
      <c r="CP44" s="54">
        <v>0</v>
      </c>
      <c r="CQ44" s="54">
        <v>0</v>
      </c>
      <c r="CR44" s="54">
        <v>1</v>
      </c>
      <c r="CS44" s="54">
        <v>0</v>
      </c>
      <c r="CT44" s="54">
        <v>1</v>
      </c>
      <c r="CU44" s="70">
        <v>1</v>
      </c>
      <c r="CV44" s="75">
        <v>2.88</v>
      </c>
      <c r="CW44">
        <v>29.62</v>
      </c>
      <c r="CX44">
        <v>336.74</v>
      </c>
      <c r="CY44">
        <v>0.246</v>
      </c>
      <c r="CZ44">
        <v>0.611</v>
      </c>
      <c r="DA44">
        <v>5811.1</v>
      </c>
      <c r="DB44">
        <v>10.27</v>
      </c>
      <c r="DC44">
        <v>11.05</v>
      </c>
      <c r="DD44">
        <v>0.019</v>
      </c>
      <c r="DE44">
        <v>0.419</v>
      </c>
      <c r="DF44">
        <v>666.7</v>
      </c>
    </row>
    <row r="45" ht="14.25" spans="1:110">
      <c r="A45" s="5" t="s">
        <v>110</v>
      </c>
      <c r="B45">
        <v>44</v>
      </c>
      <c r="C45" s="2">
        <v>1</v>
      </c>
      <c r="D45">
        <v>1</v>
      </c>
      <c r="E45" t="s">
        <v>162</v>
      </c>
      <c r="F45">
        <v>66</v>
      </c>
      <c r="G45"/>
      <c r="H45" s="6">
        <v>16.25</v>
      </c>
      <c r="I45" s="6">
        <v>2.37</v>
      </c>
      <c r="J45" s="6">
        <v>14.6</v>
      </c>
      <c r="K45" s="1">
        <v>1.19</v>
      </c>
      <c r="L45" s="6">
        <v>7.3</v>
      </c>
      <c r="M45">
        <v>12.64</v>
      </c>
      <c r="N45">
        <v>77.8</v>
      </c>
      <c r="O45">
        <v>79</v>
      </c>
      <c r="P45">
        <v>89</v>
      </c>
      <c r="Q45">
        <v>2.46</v>
      </c>
      <c r="R45">
        <v>11.2</v>
      </c>
      <c r="S45">
        <v>4.7</v>
      </c>
      <c r="T45">
        <v>6.5</v>
      </c>
      <c r="U45">
        <v>6.36</v>
      </c>
      <c r="V45" s="6">
        <v>3.46</v>
      </c>
      <c r="W45">
        <v>31.1</v>
      </c>
      <c r="X45">
        <v>23.5</v>
      </c>
      <c r="Y45">
        <v>26</v>
      </c>
      <c r="Z45" s="6">
        <v>67.7</v>
      </c>
      <c r="AA45" s="6">
        <v>54.3</v>
      </c>
      <c r="AB45">
        <v>35.4</v>
      </c>
      <c r="AC45">
        <v>18.9</v>
      </c>
      <c r="AD45" s="6">
        <v>184.9</v>
      </c>
      <c r="AE45">
        <v>4</v>
      </c>
      <c r="AF45" s="6">
        <v>35.1</v>
      </c>
      <c r="AG45" s="6">
        <v>82.4</v>
      </c>
      <c r="AH45">
        <v>0.93</v>
      </c>
      <c r="AI45">
        <v>1.43</v>
      </c>
      <c r="AJ45" s="6">
        <v>0.55</v>
      </c>
      <c r="AK45">
        <v>2.43</v>
      </c>
      <c r="AL45">
        <v>3.63</v>
      </c>
      <c r="AM45">
        <v>134.5</v>
      </c>
      <c r="AN45">
        <v>95.8</v>
      </c>
      <c r="AO45" s="6">
        <v>2.18</v>
      </c>
      <c r="AP45" s="6">
        <v>0.96</v>
      </c>
      <c r="AQ45" s="6">
        <v>12.23</v>
      </c>
      <c r="AR45">
        <v>264.1</v>
      </c>
      <c r="AS45">
        <v>25.3</v>
      </c>
      <c r="AT45">
        <v>213.9</v>
      </c>
      <c r="AU45">
        <v>14.33</v>
      </c>
      <c r="AV45">
        <v>157</v>
      </c>
      <c r="AW45">
        <v>47.4</v>
      </c>
      <c r="AX45">
        <v>800</v>
      </c>
      <c r="AY45">
        <v>71.36</v>
      </c>
      <c r="AZ45">
        <v>23.1</v>
      </c>
      <c r="BA45">
        <v>0.96</v>
      </c>
      <c r="BB45">
        <v>121.74</v>
      </c>
      <c r="BC45">
        <v>0.602</v>
      </c>
      <c r="BD45">
        <v>3.78</v>
      </c>
      <c r="BE45">
        <v>1.07</v>
      </c>
      <c r="BF45">
        <v>28.7</v>
      </c>
      <c r="BG45">
        <v>444.66</v>
      </c>
      <c r="BH45">
        <v>40.68</v>
      </c>
      <c r="BI45">
        <v>8.12</v>
      </c>
      <c r="BJ45">
        <v>0.73</v>
      </c>
      <c r="BK45">
        <v>12.11</v>
      </c>
      <c r="BL45">
        <v>11.61</v>
      </c>
      <c r="BM45">
        <v>88.69</v>
      </c>
      <c r="BN45">
        <v>12.39</v>
      </c>
      <c r="BO45" s="46">
        <v>12.89</v>
      </c>
      <c r="BP45">
        <v>12.2</v>
      </c>
      <c r="BQ45">
        <v>10.66</v>
      </c>
      <c r="BR45">
        <v>10.08</v>
      </c>
      <c r="BS45">
        <v>4.12</v>
      </c>
      <c r="BT45">
        <v>0.24</v>
      </c>
      <c r="BU45">
        <v>35</v>
      </c>
      <c r="BV45">
        <v>21.533</v>
      </c>
      <c r="BW45">
        <v>62.9</v>
      </c>
      <c r="BX45">
        <v>8.92</v>
      </c>
      <c r="BY45">
        <v>68.8</v>
      </c>
      <c r="BZ45" s="47" t="s">
        <v>113</v>
      </c>
      <c r="CA45" s="48">
        <v>0</v>
      </c>
      <c r="CB45" s="48">
        <v>0</v>
      </c>
      <c r="CC45" s="48">
        <v>0</v>
      </c>
      <c r="CD45" s="48">
        <v>0</v>
      </c>
      <c r="CE45" s="48">
        <v>0</v>
      </c>
      <c r="CF45" s="48">
        <v>0</v>
      </c>
      <c r="CG45" s="48">
        <v>0</v>
      </c>
      <c r="CH45" s="48">
        <v>0</v>
      </c>
      <c r="CI45" s="59">
        <v>1</v>
      </c>
      <c r="CJ45" s="48">
        <v>0</v>
      </c>
      <c r="CK45" s="48"/>
      <c r="CL45" s="48">
        <v>0</v>
      </c>
      <c r="CM45" s="48">
        <v>0</v>
      </c>
      <c r="CN45" s="48">
        <v>0</v>
      </c>
      <c r="CO45" s="54">
        <v>0</v>
      </c>
      <c r="CP45" s="54">
        <v>0</v>
      </c>
      <c r="CQ45" s="54">
        <v>0</v>
      </c>
      <c r="CR45" s="54">
        <v>0</v>
      </c>
      <c r="CS45" s="54">
        <v>0</v>
      </c>
      <c r="CT45" s="54">
        <v>0</v>
      </c>
      <c r="CU45" s="54">
        <v>0</v>
      </c>
      <c r="CV45" s="75">
        <v>5.33</v>
      </c>
      <c r="CW45">
        <v>52.86</v>
      </c>
      <c r="CX45">
        <v>312.89</v>
      </c>
      <c r="CY45">
        <v>0.067</v>
      </c>
      <c r="CZ45">
        <v>0.683</v>
      </c>
      <c r="DA45">
        <v>6064.1</v>
      </c>
      <c r="DB45">
        <v>10.66</v>
      </c>
      <c r="DC45">
        <v>9.81</v>
      </c>
      <c r="DD45">
        <v>0.021</v>
      </c>
      <c r="DE45">
        <v>0.417</v>
      </c>
      <c r="DF45">
        <v>685.2</v>
      </c>
    </row>
    <row r="46" ht="14.25" spans="1:110">
      <c r="A46" s="5" t="s">
        <v>110</v>
      </c>
      <c r="B46">
        <v>45</v>
      </c>
      <c r="C46" s="2">
        <v>1</v>
      </c>
      <c r="D46">
        <v>1</v>
      </c>
      <c r="E46" s="15" t="s">
        <v>163</v>
      </c>
      <c r="F46">
        <v>59</v>
      </c>
      <c r="G46"/>
      <c r="H46" s="6">
        <v>5.18</v>
      </c>
      <c r="I46" s="6">
        <v>2.29</v>
      </c>
      <c r="J46" s="6">
        <v>44.2</v>
      </c>
      <c r="K46" s="1">
        <v>0.34</v>
      </c>
      <c r="L46" s="6">
        <v>6.6</v>
      </c>
      <c r="M46">
        <v>2.41</v>
      </c>
      <c r="N46">
        <v>46.5</v>
      </c>
      <c r="O46">
        <v>134</v>
      </c>
      <c r="P46">
        <v>233</v>
      </c>
      <c r="Q46">
        <v>4.48</v>
      </c>
      <c r="R46">
        <v>5.8</v>
      </c>
      <c r="S46">
        <v>1.5</v>
      </c>
      <c r="T46">
        <v>4.3</v>
      </c>
      <c r="U46">
        <v>15.22</v>
      </c>
      <c r="V46" s="6">
        <v>6.37</v>
      </c>
      <c r="W46">
        <v>14</v>
      </c>
      <c r="X46">
        <v>10.5</v>
      </c>
      <c r="Y46">
        <v>15</v>
      </c>
      <c r="Z46" s="6">
        <v>94.8</v>
      </c>
      <c r="AA46" s="6">
        <v>57.6</v>
      </c>
      <c r="AB46">
        <v>33</v>
      </c>
      <c r="AC46">
        <v>24.6</v>
      </c>
      <c r="AD46" s="6">
        <v>196.2</v>
      </c>
      <c r="AE46">
        <v>5.4</v>
      </c>
      <c r="AF46" s="6">
        <v>44.4</v>
      </c>
      <c r="AG46" s="6">
        <v>144</v>
      </c>
      <c r="AH46">
        <v>0.89</v>
      </c>
      <c r="AI46">
        <v>1.17</v>
      </c>
      <c r="AJ46" s="6">
        <v>1.38</v>
      </c>
      <c r="AK46">
        <v>4.59</v>
      </c>
      <c r="AL46">
        <v>4.27</v>
      </c>
      <c r="AM46">
        <v>138.6</v>
      </c>
      <c r="AN46">
        <v>104.9</v>
      </c>
      <c r="AO46" s="6">
        <v>2.11</v>
      </c>
      <c r="AP46" s="6">
        <v>1.2</v>
      </c>
      <c r="AQ46" s="6">
        <v>21.18</v>
      </c>
      <c r="AR46">
        <v>123.6</v>
      </c>
      <c r="AS46">
        <v>29.8</v>
      </c>
      <c r="AT46">
        <v>99.5</v>
      </c>
      <c r="AU46">
        <v>2.12</v>
      </c>
      <c r="AV46">
        <v>157</v>
      </c>
      <c r="AW46">
        <v>47.4</v>
      </c>
      <c r="AX46">
        <v>800</v>
      </c>
      <c r="AY46">
        <v>71.36</v>
      </c>
      <c r="AZ46">
        <v>23.1</v>
      </c>
      <c r="BA46">
        <v>0.96</v>
      </c>
      <c r="BB46">
        <v>121.74</v>
      </c>
      <c r="BC46">
        <v>0.602</v>
      </c>
      <c r="BD46">
        <v>3.78</v>
      </c>
      <c r="BE46">
        <v>1.07</v>
      </c>
      <c r="BF46">
        <v>28.7</v>
      </c>
      <c r="BG46">
        <v>444.66</v>
      </c>
      <c r="BH46">
        <v>40.68</v>
      </c>
      <c r="BI46">
        <v>8.12</v>
      </c>
      <c r="BJ46">
        <v>0.73</v>
      </c>
      <c r="BK46">
        <v>12.11</v>
      </c>
      <c r="BL46">
        <v>11.61</v>
      </c>
      <c r="BM46">
        <v>88.69</v>
      </c>
      <c r="BN46">
        <v>12.39</v>
      </c>
      <c r="BO46">
        <v>13.24</v>
      </c>
      <c r="BP46">
        <v>21.6</v>
      </c>
      <c r="BQ46">
        <v>10.66</v>
      </c>
      <c r="BR46">
        <v>10.08</v>
      </c>
      <c r="BS46">
        <v>4.12</v>
      </c>
      <c r="BT46">
        <v>16.45</v>
      </c>
      <c r="BU46">
        <v>16.96</v>
      </c>
      <c r="BV46">
        <v>21.533</v>
      </c>
      <c r="BW46">
        <v>78.29</v>
      </c>
      <c r="BX46">
        <v>21.25</v>
      </c>
      <c r="BY46">
        <v>29.48</v>
      </c>
      <c r="BZ46" s="47" t="s">
        <v>111</v>
      </c>
      <c r="CA46" s="57">
        <v>0</v>
      </c>
      <c r="CB46" s="57">
        <v>0</v>
      </c>
      <c r="CC46" s="57">
        <v>0</v>
      </c>
      <c r="CD46" s="57">
        <v>0</v>
      </c>
      <c r="CE46" s="58">
        <v>1</v>
      </c>
      <c r="CF46" s="57">
        <v>0</v>
      </c>
      <c r="CG46" s="58">
        <v>1</v>
      </c>
      <c r="CH46" s="48">
        <v>0</v>
      </c>
      <c r="CI46" s="57">
        <v>0</v>
      </c>
      <c r="CJ46" s="57">
        <v>0</v>
      </c>
      <c r="CK46" s="57"/>
      <c r="CL46" s="69">
        <v>0</v>
      </c>
      <c r="CM46" s="57">
        <v>0</v>
      </c>
      <c r="CN46" s="57">
        <v>0</v>
      </c>
      <c r="CO46" s="70">
        <v>0</v>
      </c>
      <c r="CP46" s="54">
        <v>0</v>
      </c>
      <c r="CQ46" s="54">
        <v>0</v>
      </c>
      <c r="CR46" s="54">
        <v>0</v>
      </c>
      <c r="CS46" s="54">
        <v>0</v>
      </c>
      <c r="CT46" s="54">
        <v>0</v>
      </c>
      <c r="CU46" s="54"/>
      <c r="CV46" s="75">
        <v>1.05</v>
      </c>
      <c r="CW46">
        <v>38.56</v>
      </c>
      <c r="CX46">
        <v>342.64</v>
      </c>
      <c r="CY46">
        <v>0.129</v>
      </c>
      <c r="CZ46">
        <v>0.594</v>
      </c>
      <c r="DA46">
        <v>6303.4</v>
      </c>
      <c r="DB46">
        <v>10.18</v>
      </c>
      <c r="DC46">
        <v>2.57</v>
      </c>
      <c r="DD46">
        <v>0</v>
      </c>
      <c r="DE46">
        <v>0.042</v>
      </c>
      <c r="DF46">
        <v>143.4</v>
      </c>
    </row>
    <row r="47" ht="14.25" spans="1:110">
      <c r="A47" s="5" t="s">
        <v>110</v>
      </c>
      <c r="B47">
        <v>46</v>
      </c>
      <c r="C47" s="2">
        <v>1</v>
      </c>
      <c r="D47">
        <v>1</v>
      </c>
      <c r="E47" s="27" t="s">
        <v>164</v>
      </c>
      <c r="F47">
        <v>35</v>
      </c>
      <c r="G47"/>
      <c r="H47" s="6">
        <v>6.24</v>
      </c>
      <c r="I47" s="6">
        <v>1.87</v>
      </c>
      <c r="J47" s="6">
        <v>30</v>
      </c>
      <c r="K47" s="1">
        <v>0.49</v>
      </c>
      <c r="L47" s="6">
        <v>7.9</v>
      </c>
      <c r="M47">
        <v>3.67</v>
      </c>
      <c r="N47">
        <v>58.8</v>
      </c>
      <c r="O47">
        <v>96</v>
      </c>
      <c r="P47">
        <v>219</v>
      </c>
      <c r="Q47">
        <v>3.39</v>
      </c>
      <c r="R47">
        <v>5.4</v>
      </c>
      <c r="S47">
        <v>2</v>
      </c>
      <c r="T47">
        <v>3.4</v>
      </c>
      <c r="U47">
        <v>4.64</v>
      </c>
      <c r="V47" s="6">
        <v>4.27</v>
      </c>
      <c r="W47">
        <v>75.1</v>
      </c>
      <c r="X47">
        <v>52.1</v>
      </c>
      <c r="Y47">
        <v>15</v>
      </c>
      <c r="Z47" s="6">
        <v>74.3</v>
      </c>
      <c r="AA47" s="6">
        <v>52.9</v>
      </c>
      <c r="AB47">
        <v>34.4</v>
      </c>
      <c r="AC47">
        <v>18.5</v>
      </c>
      <c r="AD47" s="6">
        <v>197</v>
      </c>
      <c r="AE47">
        <v>3.8</v>
      </c>
      <c r="AF47" s="6">
        <v>45.7</v>
      </c>
      <c r="AG47" s="6">
        <v>262.9</v>
      </c>
      <c r="AH47">
        <v>1.02</v>
      </c>
      <c r="AI47">
        <v>1.49</v>
      </c>
      <c r="AJ47" s="6">
        <v>1.47</v>
      </c>
      <c r="AK47">
        <v>2.42</v>
      </c>
      <c r="AL47">
        <v>4.02</v>
      </c>
      <c r="AM47">
        <v>142</v>
      </c>
      <c r="AN47">
        <v>108.7</v>
      </c>
      <c r="AO47" s="6">
        <v>2.17</v>
      </c>
      <c r="AP47" s="6">
        <v>1.63</v>
      </c>
      <c r="AQ47" s="6">
        <v>5.21</v>
      </c>
      <c r="AR47">
        <v>175.4</v>
      </c>
      <c r="AS47">
        <v>24.9</v>
      </c>
      <c r="AT47">
        <v>117.5</v>
      </c>
      <c r="AU47">
        <v>1.32</v>
      </c>
      <c r="AV47">
        <v>180</v>
      </c>
      <c r="AW47">
        <v>2</v>
      </c>
      <c r="AX47">
        <v>0</v>
      </c>
      <c r="AY47">
        <v>50</v>
      </c>
      <c r="AZ47">
        <v>50</v>
      </c>
      <c r="BA47">
        <v>0.96</v>
      </c>
      <c r="BB47">
        <v>124.2</v>
      </c>
      <c r="BC47">
        <v>0.43</v>
      </c>
      <c r="BD47">
        <v>3.26</v>
      </c>
      <c r="BE47">
        <v>0.4</v>
      </c>
      <c r="BF47">
        <v>17</v>
      </c>
      <c r="BG47">
        <v>119</v>
      </c>
      <c r="BH47">
        <v>35.1</v>
      </c>
      <c r="BI47">
        <v>2.05</v>
      </c>
      <c r="BJ47">
        <v>0.6</v>
      </c>
      <c r="BK47">
        <v>3.39</v>
      </c>
      <c r="BL47">
        <v>0.41</v>
      </c>
      <c r="BM47">
        <v>14.5</v>
      </c>
      <c r="BN47">
        <v>7.07</v>
      </c>
      <c r="BO47">
        <v>19.86</v>
      </c>
      <c r="BP47">
        <v>4.9</v>
      </c>
      <c r="BQ47">
        <v>4.64</v>
      </c>
      <c r="BR47">
        <v>14.12</v>
      </c>
      <c r="BS47">
        <v>2.32</v>
      </c>
      <c r="BT47">
        <v>5.24</v>
      </c>
      <c r="BU47">
        <v>27</v>
      </c>
      <c r="BV47">
        <v>66.6</v>
      </c>
      <c r="BW47">
        <v>73.7</v>
      </c>
      <c r="BX47">
        <v>33</v>
      </c>
      <c r="BY47">
        <v>51.9</v>
      </c>
      <c r="BZ47" s="47" t="s">
        <v>111</v>
      </c>
      <c r="CA47" s="57">
        <v>0</v>
      </c>
      <c r="CB47" s="57">
        <v>0</v>
      </c>
      <c r="CC47" s="57">
        <v>0</v>
      </c>
      <c r="CD47" s="58">
        <v>1</v>
      </c>
      <c r="CE47" s="57">
        <v>0</v>
      </c>
      <c r="CF47" s="58">
        <v>1</v>
      </c>
      <c r="CG47" s="57">
        <v>0</v>
      </c>
      <c r="CH47" s="48">
        <v>0</v>
      </c>
      <c r="CI47" s="58">
        <v>1</v>
      </c>
      <c r="CJ47" s="57">
        <v>0</v>
      </c>
      <c r="CK47" s="57"/>
      <c r="CL47" s="58">
        <v>1</v>
      </c>
      <c r="CM47" s="58">
        <v>1</v>
      </c>
      <c r="CN47" s="57">
        <v>0</v>
      </c>
      <c r="CO47" s="70">
        <v>0</v>
      </c>
      <c r="CP47" s="53">
        <v>0</v>
      </c>
      <c r="CQ47" s="54">
        <v>0</v>
      </c>
      <c r="CR47" s="54">
        <v>0</v>
      </c>
      <c r="CS47" s="54">
        <v>0</v>
      </c>
      <c r="CT47" s="54">
        <v>0</v>
      </c>
      <c r="CU47" s="54"/>
      <c r="CV47" s="75">
        <v>1.96</v>
      </c>
      <c r="CW47">
        <v>51.47</v>
      </c>
      <c r="CX47">
        <v>213.35</v>
      </c>
      <c r="CY47">
        <v>0.554</v>
      </c>
      <c r="CZ47">
        <v>1.929</v>
      </c>
      <c r="DA47">
        <v>12819</v>
      </c>
      <c r="DB47">
        <v>11.14</v>
      </c>
      <c r="DC47">
        <v>14.6</v>
      </c>
      <c r="DD47">
        <v>0.034</v>
      </c>
      <c r="DE47">
        <v>0.33</v>
      </c>
      <c r="DF47">
        <v>800.9</v>
      </c>
    </row>
    <row r="48" ht="14.25" spans="1:110">
      <c r="A48" s="5" t="s">
        <v>110</v>
      </c>
      <c r="B48">
        <v>47</v>
      </c>
      <c r="C48" s="2">
        <v>1</v>
      </c>
      <c r="D48">
        <v>1</v>
      </c>
      <c r="E48" t="s">
        <v>165</v>
      </c>
      <c r="F48">
        <v>43</v>
      </c>
      <c r="G48">
        <v>41</v>
      </c>
      <c r="H48" s="6">
        <v>6.79</v>
      </c>
      <c r="I48" s="6">
        <v>0.75</v>
      </c>
      <c r="J48" s="6">
        <v>11</v>
      </c>
      <c r="K48" s="1">
        <v>0.35</v>
      </c>
      <c r="L48" s="6">
        <v>5.2</v>
      </c>
      <c r="M48">
        <v>5.68</v>
      </c>
      <c r="N48">
        <v>83.7</v>
      </c>
      <c r="O48">
        <v>145</v>
      </c>
      <c r="P48">
        <v>175</v>
      </c>
      <c r="Q48">
        <v>4.52</v>
      </c>
      <c r="R48">
        <v>7.7</v>
      </c>
      <c r="S48">
        <v>2.6</v>
      </c>
      <c r="T48">
        <v>5.1</v>
      </c>
      <c r="U48">
        <v>6.24</v>
      </c>
      <c r="V48" s="6">
        <v>4.29</v>
      </c>
      <c r="W48">
        <v>18.4</v>
      </c>
      <c r="X48">
        <v>18.7</v>
      </c>
      <c r="Y48">
        <v>15</v>
      </c>
      <c r="Z48" s="6">
        <v>40</v>
      </c>
      <c r="AA48" s="6">
        <v>59.1</v>
      </c>
      <c r="AB48">
        <v>36.3</v>
      </c>
      <c r="AC48">
        <v>22.8</v>
      </c>
      <c r="AD48" s="6">
        <v>237.3</v>
      </c>
      <c r="AE48">
        <v>4</v>
      </c>
      <c r="AF48" s="6">
        <v>64.6</v>
      </c>
      <c r="AG48" s="6">
        <v>179.9</v>
      </c>
      <c r="AH48">
        <v>0.87</v>
      </c>
      <c r="AI48">
        <v>0.61</v>
      </c>
      <c r="AJ48" s="6">
        <v>1.22</v>
      </c>
      <c r="AK48">
        <v>2.82</v>
      </c>
      <c r="AL48">
        <v>4.09</v>
      </c>
      <c r="AM48">
        <v>136.1</v>
      </c>
      <c r="AN48">
        <v>101.4</v>
      </c>
      <c r="AO48" s="6">
        <v>2.17</v>
      </c>
      <c r="AP48" s="6">
        <v>0.88</v>
      </c>
      <c r="AQ48" s="6">
        <v>11.43</v>
      </c>
      <c r="AR48">
        <v>225.7</v>
      </c>
      <c r="AS48">
        <v>370.4</v>
      </c>
      <c r="AT48">
        <v>205.2</v>
      </c>
      <c r="AU48">
        <v>0.56</v>
      </c>
      <c r="AV48">
        <v>145</v>
      </c>
      <c r="AW48">
        <v>38</v>
      </c>
      <c r="AX48">
        <v>0</v>
      </c>
      <c r="AY48">
        <v>97.3</v>
      </c>
      <c r="AZ48">
        <v>2.7</v>
      </c>
      <c r="BA48">
        <v>0.96</v>
      </c>
      <c r="BB48">
        <v>120.4</v>
      </c>
      <c r="BC48">
        <v>0.67</v>
      </c>
      <c r="BD48">
        <v>3.88</v>
      </c>
      <c r="BE48">
        <v>1.9</v>
      </c>
      <c r="BF48">
        <v>84</v>
      </c>
      <c r="BG48">
        <v>434</v>
      </c>
      <c r="BH48">
        <v>34</v>
      </c>
      <c r="BI48">
        <v>9.15</v>
      </c>
      <c r="BJ48">
        <v>0.72</v>
      </c>
      <c r="BK48">
        <v>12.76</v>
      </c>
      <c r="BL48">
        <v>16.88</v>
      </c>
      <c r="BM48">
        <v>97</v>
      </c>
      <c r="BN48">
        <v>10.6</v>
      </c>
      <c r="BO48">
        <v>12.3</v>
      </c>
      <c r="BP48">
        <v>12.7</v>
      </c>
      <c r="BQ48">
        <v>9.53</v>
      </c>
      <c r="BR48">
        <v>5.99</v>
      </c>
      <c r="BS48">
        <v>2.06</v>
      </c>
      <c r="BT48">
        <v>10.8</v>
      </c>
      <c r="BU48">
        <v>19.3</v>
      </c>
      <c r="BV48">
        <v>35.5</v>
      </c>
      <c r="BW48">
        <v>89.6</v>
      </c>
      <c r="BX48">
        <v>19.9</v>
      </c>
      <c r="BY48">
        <v>57.5</v>
      </c>
      <c r="BZ48" s="47" t="s">
        <v>113</v>
      </c>
      <c r="CA48" s="59">
        <v>1</v>
      </c>
      <c r="CB48" s="59">
        <v>1</v>
      </c>
      <c r="CC48" s="48">
        <v>0</v>
      </c>
      <c r="CD48" s="48">
        <v>0</v>
      </c>
      <c r="CE48" s="59">
        <v>1</v>
      </c>
      <c r="CF48" s="59">
        <v>1</v>
      </c>
      <c r="CG48" s="48">
        <v>0</v>
      </c>
      <c r="CH48" s="48">
        <v>0</v>
      </c>
      <c r="CI48" s="59">
        <v>1</v>
      </c>
      <c r="CJ48" s="48">
        <v>0</v>
      </c>
      <c r="CK48" s="48"/>
      <c r="CL48" s="48">
        <v>0</v>
      </c>
      <c r="CM48" s="59">
        <v>1</v>
      </c>
      <c r="CN48" s="48">
        <v>0</v>
      </c>
      <c r="CO48" s="54">
        <v>0</v>
      </c>
      <c r="CP48" s="54">
        <v>0</v>
      </c>
      <c r="CQ48" s="71">
        <v>1</v>
      </c>
      <c r="CR48" s="54">
        <v>0</v>
      </c>
      <c r="CS48" s="54">
        <v>0</v>
      </c>
      <c r="CT48" s="71">
        <v>1</v>
      </c>
      <c r="CU48" s="71"/>
      <c r="CV48" s="75">
        <v>7.57</v>
      </c>
      <c r="CW48">
        <v>29.22</v>
      </c>
      <c r="CX48">
        <v>269.06</v>
      </c>
      <c r="CY48">
        <v>0.154</v>
      </c>
      <c r="CZ48">
        <v>0.894</v>
      </c>
      <c r="DA48">
        <v>7704.7</v>
      </c>
      <c r="DB48">
        <v>10.13</v>
      </c>
      <c r="DC48">
        <v>10.86</v>
      </c>
      <c r="DD48">
        <v>0.023</v>
      </c>
      <c r="DE48">
        <v>0.157</v>
      </c>
      <c r="DF48">
        <v>497</v>
      </c>
    </row>
    <row r="49" ht="14.25" spans="1:110">
      <c r="A49" s="5" t="s">
        <v>110</v>
      </c>
      <c r="B49">
        <v>48</v>
      </c>
      <c r="C49" s="2">
        <v>1</v>
      </c>
      <c r="D49">
        <v>1</v>
      </c>
      <c r="E49" t="s">
        <v>166</v>
      </c>
      <c r="F49">
        <v>24</v>
      </c>
      <c r="G49">
        <v>37.7</v>
      </c>
      <c r="H49" s="6">
        <v>9.92</v>
      </c>
      <c r="I49" s="6">
        <v>0.83</v>
      </c>
      <c r="J49" s="6">
        <v>8.4</v>
      </c>
      <c r="K49" s="1">
        <v>0.16</v>
      </c>
      <c r="L49" s="6">
        <v>1.6</v>
      </c>
      <c r="M49">
        <v>8.84</v>
      </c>
      <c r="N49">
        <v>89.1</v>
      </c>
      <c r="O49">
        <v>113</v>
      </c>
      <c r="P49">
        <v>319</v>
      </c>
      <c r="Q49">
        <v>4.2</v>
      </c>
      <c r="R49">
        <v>7.2</v>
      </c>
      <c r="S49">
        <v>1.6</v>
      </c>
      <c r="T49">
        <v>5.6</v>
      </c>
      <c r="U49">
        <v>4.21</v>
      </c>
      <c r="V49" s="6">
        <v>5.24</v>
      </c>
      <c r="W49">
        <v>12.9</v>
      </c>
      <c r="X49">
        <v>11</v>
      </c>
      <c r="Y49">
        <v>20.6</v>
      </c>
      <c r="Z49" s="6">
        <v>35.6</v>
      </c>
      <c r="AA49" s="6">
        <v>70.6</v>
      </c>
      <c r="AB49">
        <v>44.2</v>
      </c>
      <c r="AC49">
        <v>26.4</v>
      </c>
      <c r="AD49" s="6">
        <v>244.5</v>
      </c>
      <c r="AE49">
        <v>4.6</v>
      </c>
      <c r="AF49" s="6">
        <v>58.9</v>
      </c>
      <c r="AG49" s="6">
        <v>127.8</v>
      </c>
      <c r="AH49">
        <v>0.88</v>
      </c>
      <c r="AI49">
        <v>1.43</v>
      </c>
      <c r="AJ49" s="6">
        <v>2.23</v>
      </c>
      <c r="AK49">
        <v>2.22</v>
      </c>
      <c r="AL49">
        <v>3.66</v>
      </c>
      <c r="AM49">
        <v>140</v>
      </c>
      <c r="AN49">
        <v>101.6</v>
      </c>
      <c r="AO49" s="6">
        <v>2.55</v>
      </c>
      <c r="AP49" s="6">
        <v>1.36</v>
      </c>
      <c r="AQ49" s="6">
        <v>8.18</v>
      </c>
      <c r="AR49">
        <v>204.7</v>
      </c>
      <c r="AS49">
        <v>46.1</v>
      </c>
      <c r="AT49">
        <v>149.9</v>
      </c>
      <c r="AU49">
        <v>3.69</v>
      </c>
      <c r="AV49">
        <v>100</v>
      </c>
      <c r="AW49">
        <v>13</v>
      </c>
      <c r="AX49">
        <v>0</v>
      </c>
      <c r="AY49">
        <v>61.5</v>
      </c>
      <c r="AZ49">
        <v>38.5</v>
      </c>
      <c r="BA49">
        <v>0.96</v>
      </c>
      <c r="BB49">
        <v>128.5</v>
      </c>
      <c r="BC49">
        <v>0.235</v>
      </c>
      <c r="BD49">
        <v>3.65</v>
      </c>
      <c r="BE49">
        <v>1</v>
      </c>
      <c r="BF49">
        <v>56</v>
      </c>
      <c r="BG49">
        <v>444.66</v>
      </c>
      <c r="BH49">
        <v>40.68</v>
      </c>
      <c r="BI49">
        <v>8.12</v>
      </c>
      <c r="BJ49">
        <v>0.73</v>
      </c>
      <c r="BK49">
        <v>12.11</v>
      </c>
      <c r="BL49">
        <v>11.61</v>
      </c>
      <c r="BM49">
        <v>88.69</v>
      </c>
      <c r="BN49">
        <v>12.39</v>
      </c>
      <c r="BO49">
        <v>19.9</v>
      </c>
      <c r="BP49">
        <v>13.8</v>
      </c>
      <c r="BQ49">
        <v>15.69</v>
      </c>
      <c r="BR49">
        <v>10.67</v>
      </c>
      <c r="BS49">
        <v>5.29</v>
      </c>
      <c r="BT49">
        <v>5.64</v>
      </c>
      <c r="BU49">
        <v>20</v>
      </c>
      <c r="BV49">
        <v>54</v>
      </c>
      <c r="BW49">
        <v>87</v>
      </c>
      <c r="BX49">
        <v>4.07</v>
      </c>
      <c r="BY49">
        <v>5.88</v>
      </c>
      <c r="BZ49" s="47" t="s">
        <v>111</v>
      </c>
      <c r="CA49" s="59">
        <v>1</v>
      </c>
      <c r="CB49" s="48">
        <v>0</v>
      </c>
      <c r="CC49" s="48">
        <v>0</v>
      </c>
      <c r="CD49" s="48">
        <v>0</v>
      </c>
      <c r="CE49" s="59">
        <v>1</v>
      </c>
      <c r="CF49" s="48">
        <v>0</v>
      </c>
      <c r="CG49" s="59">
        <v>1</v>
      </c>
      <c r="CH49" s="48">
        <v>0</v>
      </c>
      <c r="CI49" s="48">
        <v>0</v>
      </c>
      <c r="CJ49" s="48">
        <v>0</v>
      </c>
      <c r="CK49" s="48"/>
      <c r="CL49" s="48">
        <v>0</v>
      </c>
      <c r="CM49" s="48">
        <v>0</v>
      </c>
      <c r="CN49" s="48">
        <v>0</v>
      </c>
      <c r="CO49" s="72">
        <v>1</v>
      </c>
      <c r="CP49" s="54">
        <v>0</v>
      </c>
      <c r="CQ49" s="54">
        <v>0</v>
      </c>
      <c r="CR49" s="54">
        <v>0</v>
      </c>
      <c r="CS49" s="54">
        <v>0</v>
      </c>
      <c r="CT49" s="54">
        <v>0</v>
      </c>
      <c r="CU49" s="54"/>
      <c r="CV49" s="75">
        <v>10.65</v>
      </c>
      <c r="CW49">
        <v>82.66</v>
      </c>
      <c r="CX49">
        <v>325.42</v>
      </c>
      <c r="CY49">
        <v>0.031</v>
      </c>
      <c r="CZ49">
        <v>0.488</v>
      </c>
      <c r="DA49">
        <v>6178.1</v>
      </c>
      <c r="DB49">
        <v>10.32</v>
      </c>
      <c r="DC49">
        <v>6.9</v>
      </c>
      <c r="DD49">
        <v>0.018</v>
      </c>
      <c r="DE49">
        <v>0.14</v>
      </c>
      <c r="DF49">
        <v>377.3</v>
      </c>
    </row>
    <row r="50" ht="14.25" spans="1:110">
      <c r="A50" s="5" t="s">
        <v>110</v>
      </c>
      <c r="B50">
        <v>49</v>
      </c>
      <c r="C50" s="2">
        <v>1</v>
      </c>
      <c r="D50">
        <v>1</v>
      </c>
      <c r="E50" t="s">
        <v>167</v>
      </c>
      <c r="F50">
        <v>63</v>
      </c>
      <c r="G50"/>
      <c r="H50" s="6">
        <v>4.77</v>
      </c>
      <c r="I50" s="6">
        <v>1.14</v>
      </c>
      <c r="J50" s="6">
        <v>23.9</v>
      </c>
      <c r="K50" s="1">
        <v>0.68</v>
      </c>
      <c r="L50" s="6">
        <v>14.3</v>
      </c>
      <c r="M50">
        <v>2.88</v>
      </c>
      <c r="N50">
        <v>60.4</v>
      </c>
      <c r="O50">
        <v>148</v>
      </c>
      <c r="P50">
        <v>210</v>
      </c>
      <c r="Q50">
        <v>4.86</v>
      </c>
      <c r="R50">
        <v>18.9</v>
      </c>
      <c r="S50">
        <v>8.6</v>
      </c>
      <c r="T50">
        <v>10.3</v>
      </c>
      <c r="U50">
        <v>6.31</v>
      </c>
      <c r="V50" s="6">
        <v>2.95</v>
      </c>
      <c r="W50">
        <v>27.8</v>
      </c>
      <c r="X50">
        <v>29.2</v>
      </c>
      <c r="Y50">
        <v>22.4</v>
      </c>
      <c r="Z50" s="6">
        <v>54.4</v>
      </c>
      <c r="AA50" s="6">
        <v>96.2</v>
      </c>
      <c r="AB50">
        <v>34.4</v>
      </c>
      <c r="AC50">
        <v>61.8</v>
      </c>
      <c r="AD50" s="6">
        <v>167</v>
      </c>
      <c r="AE50">
        <v>7.4</v>
      </c>
      <c r="AF50" s="6">
        <v>54.3</v>
      </c>
      <c r="AG50" s="6">
        <v>167.6</v>
      </c>
      <c r="AH50">
        <v>0.83</v>
      </c>
      <c r="AI50">
        <v>1.03</v>
      </c>
      <c r="AJ50" s="6">
        <v>0.62</v>
      </c>
      <c r="AK50">
        <v>1.61</v>
      </c>
      <c r="AL50">
        <v>4.56</v>
      </c>
      <c r="AM50">
        <v>125</v>
      </c>
      <c r="AN50">
        <v>88.6</v>
      </c>
      <c r="AO50" s="6">
        <v>2.26</v>
      </c>
      <c r="AP50" s="6">
        <v>1.14</v>
      </c>
      <c r="AQ50" s="6">
        <v>26.57</v>
      </c>
      <c r="AR50">
        <v>156.4</v>
      </c>
      <c r="AS50">
        <v>67</v>
      </c>
      <c r="AT50">
        <v>124.2</v>
      </c>
      <c r="AU50">
        <v>8.1</v>
      </c>
      <c r="AV50">
        <v>130</v>
      </c>
      <c r="AW50">
        <v>58</v>
      </c>
      <c r="AX50">
        <v>0</v>
      </c>
      <c r="AY50">
        <v>100</v>
      </c>
      <c r="AZ50">
        <v>0</v>
      </c>
      <c r="BA50">
        <v>0.96</v>
      </c>
      <c r="BB50">
        <v>112.4</v>
      </c>
      <c r="BC50">
        <v>0.37</v>
      </c>
      <c r="BD50">
        <v>4.53</v>
      </c>
      <c r="BE50">
        <v>0.9</v>
      </c>
      <c r="BF50">
        <v>27</v>
      </c>
      <c r="BG50">
        <v>265</v>
      </c>
      <c r="BH50">
        <v>31</v>
      </c>
      <c r="BI50">
        <v>3.57</v>
      </c>
      <c r="BJ50">
        <v>0.42</v>
      </c>
      <c r="BK50">
        <v>8.55</v>
      </c>
      <c r="BL50">
        <v>-11.29</v>
      </c>
      <c r="BM50">
        <v>139</v>
      </c>
      <c r="BN50">
        <v>31</v>
      </c>
      <c r="BO50">
        <v>15.3</v>
      </c>
      <c r="BP50">
        <v>20.8</v>
      </c>
      <c r="BQ50">
        <v>17.28</v>
      </c>
      <c r="BR50">
        <v>20.28</v>
      </c>
      <c r="BS50">
        <v>7.18</v>
      </c>
      <c r="BT50">
        <v>11.8</v>
      </c>
      <c r="BU50">
        <v>57.2</v>
      </c>
      <c r="BV50">
        <v>76.3</v>
      </c>
      <c r="BW50">
        <v>85.1</v>
      </c>
      <c r="BX50">
        <v>80.1</v>
      </c>
      <c r="BY50">
        <v>35.8</v>
      </c>
      <c r="BZ50" s="47" t="s">
        <v>113</v>
      </c>
      <c r="CA50" s="48">
        <v>0</v>
      </c>
      <c r="CB50" s="48">
        <v>0</v>
      </c>
      <c r="CC50" s="48">
        <v>0</v>
      </c>
      <c r="CD50" s="48">
        <v>0</v>
      </c>
      <c r="CE50" s="48">
        <v>0</v>
      </c>
      <c r="CF50" s="49">
        <v>1</v>
      </c>
      <c r="CG50" s="48">
        <v>0</v>
      </c>
      <c r="CH50" s="48">
        <v>0</v>
      </c>
      <c r="CI50" s="48">
        <v>0</v>
      </c>
      <c r="CJ50" s="49">
        <v>0</v>
      </c>
      <c r="CK50" s="49"/>
      <c r="CL50" s="48">
        <v>0</v>
      </c>
      <c r="CM50" s="59">
        <v>1</v>
      </c>
      <c r="CN50" s="48">
        <v>0</v>
      </c>
      <c r="CO50" s="72">
        <v>1</v>
      </c>
      <c r="CP50" s="54">
        <v>0</v>
      </c>
      <c r="CQ50" s="54">
        <v>0</v>
      </c>
      <c r="CR50" s="54">
        <v>0</v>
      </c>
      <c r="CS50" s="54">
        <v>0</v>
      </c>
      <c r="CT50" s="54">
        <v>0</v>
      </c>
      <c r="CU50" s="54"/>
      <c r="CV50" s="75">
        <v>2.53</v>
      </c>
      <c r="CW50">
        <v>38.29</v>
      </c>
      <c r="CX50">
        <v>254.56</v>
      </c>
      <c r="CY50">
        <v>0.111</v>
      </c>
      <c r="CZ50">
        <v>0.728</v>
      </c>
      <c r="DA50">
        <v>5975</v>
      </c>
      <c r="DB50">
        <v>11.19</v>
      </c>
      <c r="DC50">
        <v>31.05</v>
      </c>
      <c r="DD50">
        <v>0.032</v>
      </c>
      <c r="DE50">
        <v>0.262</v>
      </c>
      <c r="DF50">
        <v>732.9</v>
      </c>
    </row>
    <row r="51" ht="14.25" spans="1:110">
      <c r="A51" s="5" t="s">
        <v>110</v>
      </c>
      <c r="B51">
        <v>50</v>
      </c>
      <c r="C51" s="2">
        <v>1</v>
      </c>
      <c r="D51">
        <v>1</v>
      </c>
      <c r="E51" t="s">
        <v>168</v>
      </c>
      <c r="F51">
        <v>27</v>
      </c>
      <c r="G51"/>
      <c r="H51" s="6">
        <v>8.87</v>
      </c>
      <c r="I51" s="6">
        <v>2.56</v>
      </c>
      <c r="J51" s="6">
        <v>28.9</v>
      </c>
      <c r="K51" s="1">
        <v>0.58</v>
      </c>
      <c r="L51" s="6">
        <v>6.5</v>
      </c>
      <c r="M51">
        <v>5.71</v>
      </c>
      <c r="N51">
        <v>64.4</v>
      </c>
      <c r="O51">
        <v>106</v>
      </c>
      <c r="P51">
        <v>256</v>
      </c>
      <c r="Q51">
        <v>3.58</v>
      </c>
      <c r="R51">
        <v>13.8</v>
      </c>
      <c r="S51">
        <v>4.9</v>
      </c>
      <c r="T51">
        <v>8.9</v>
      </c>
      <c r="U51">
        <v>3.98</v>
      </c>
      <c r="V51" s="6">
        <v>4.41</v>
      </c>
      <c r="W51">
        <v>9</v>
      </c>
      <c r="X51">
        <v>11.3</v>
      </c>
      <c r="Y51">
        <v>15</v>
      </c>
      <c r="Z51" s="6">
        <v>29</v>
      </c>
      <c r="AA51" s="6">
        <v>54.9</v>
      </c>
      <c r="AB51">
        <v>37.2</v>
      </c>
      <c r="AC51">
        <v>17.7</v>
      </c>
      <c r="AD51" s="6">
        <v>286.3</v>
      </c>
      <c r="AE51">
        <v>6.4</v>
      </c>
      <c r="AF51" s="6">
        <v>49.6</v>
      </c>
      <c r="AG51" s="6">
        <v>139.2</v>
      </c>
      <c r="AH51">
        <v>0.96</v>
      </c>
      <c r="AI51">
        <v>0.84</v>
      </c>
      <c r="AJ51" s="6">
        <v>1.84</v>
      </c>
      <c r="AK51">
        <v>1.97</v>
      </c>
      <c r="AL51">
        <v>3.57</v>
      </c>
      <c r="AM51">
        <v>139.5</v>
      </c>
      <c r="AN51">
        <v>103.9</v>
      </c>
      <c r="AO51" s="6">
        <v>2.19</v>
      </c>
      <c r="AP51" s="6">
        <v>1.55</v>
      </c>
      <c r="AQ51" s="6">
        <v>7.21</v>
      </c>
      <c r="AR51">
        <v>155.7</v>
      </c>
      <c r="AS51">
        <v>43</v>
      </c>
      <c r="AT51">
        <v>119.8</v>
      </c>
      <c r="AU51">
        <v>0.56</v>
      </c>
      <c r="AV51">
        <v>105</v>
      </c>
      <c r="AW51">
        <v>1</v>
      </c>
      <c r="AX51">
        <v>0</v>
      </c>
      <c r="AY51">
        <v>100</v>
      </c>
      <c r="AZ51">
        <v>0</v>
      </c>
      <c r="BA51">
        <v>0.96</v>
      </c>
      <c r="BB51">
        <v>127</v>
      </c>
      <c r="BC51">
        <v>0.27</v>
      </c>
      <c r="BD51">
        <v>3.37</v>
      </c>
      <c r="BE51">
        <v>0.9</v>
      </c>
      <c r="BF51">
        <v>17</v>
      </c>
      <c r="BG51">
        <v>84.5</v>
      </c>
      <c r="BH51">
        <v>30.9</v>
      </c>
      <c r="BI51">
        <v>1.38</v>
      </c>
      <c r="BJ51">
        <v>0.51</v>
      </c>
      <c r="BK51">
        <v>2.73</v>
      </c>
      <c r="BL51">
        <v>-0.91</v>
      </c>
      <c r="BM51">
        <v>9.26</v>
      </c>
      <c r="BN51">
        <v>6.7</v>
      </c>
      <c r="BO51">
        <v>15.3</v>
      </c>
      <c r="BP51">
        <v>17.7</v>
      </c>
      <c r="BQ51">
        <v>12.69</v>
      </c>
      <c r="BR51">
        <v>9.6</v>
      </c>
      <c r="BS51">
        <v>2.93</v>
      </c>
      <c r="BT51">
        <v>27.6</v>
      </c>
      <c r="BU51">
        <v>37.6</v>
      </c>
      <c r="BV51">
        <v>18.1</v>
      </c>
      <c r="BW51">
        <v>78.5</v>
      </c>
      <c r="BX51">
        <v>34</v>
      </c>
      <c r="BY51">
        <v>39.2</v>
      </c>
      <c r="BZ51" s="47" t="s">
        <v>111</v>
      </c>
      <c r="CA51" s="48">
        <v>0</v>
      </c>
      <c r="CB51" s="48">
        <v>0</v>
      </c>
      <c r="CC51" s="48">
        <v>0</v>
      </c>
      <c r="CD51" s="59">
        <v>1</v>
      </c>
      <c r="CE51" s="48">
        <v>0</v>
      </c>
      <c r="CF51" s="48">
        <v>0</v>
      </c>
      <c r="CG51" s="48">
        <v>0</v>
      </c>
      <c r="CH51" s="48">
        <v>0</v>
      </c>
      <c r="CI51" s="48">
        <v>0</v>
      </c>
      <c r="CJ51" s="48">
        <v>0</v>
      </c>
      <c r="CK51" s="48"/>
      <c r="CL51" s="59">
        <v>1</v>
      </c>
      <c r="CM51" s="59">
        <v>1</v>
      </c>
      <c r="CN51" s="59">
        <v>1</v>
      </c>
      <c r="CO51" s="54">
        <v>0</v>
      </c>
      <c r="CP51" s="53">
        <v>0</v>
      </c>
      <c r="CQ51" s="54">
        <v>0</v>
      </c>
      <c r="CR51" s="54">
        <v>0</v>
      </c>
      <c r="CS51" s="54">
        <v>0</v>
      </c>
      <c r="CT51" s="70">
        <v>0</v>
      </c>
      <c r="CU51" s="70"/>
      <c r="CV51" s="75">
        <v>2.23</v>
      </c>
      <c r="CW51">
        <v>33.67</v>
      </c>
      <c r="CX51">
        <v>455.47</v>
      </c>
      <c r="CY51">
        <v>0.176</v>
      </c>
      <c r="CZ51">
        <v>0.731</v>
      </c>
      <c r="DA51">
        <v>6487</v>
      </c>
      <c r="DB51">
        <v>9.07</v>
      </c>
      <c r="DC51">
        <v>11.4</v>
      </c>
      <c r="DD51">
        <v>0</v>
      </c>
      <c r="DE51">
        <v>0.103</v>
      </c>
      <c r="DF51">
        <v>235.2</v>
      </c>
    </row>
    <row r="52" ht="14.25" spans="1:110">
      <c r="A52" s="5" t="s">
        <v>110</v>
      </c>
      <c r="B52">
        <v>51</v>
      </c>
      <c r="C52" s="2">
        <v>1</v>
      </c>
      <c r="D52">
        <v>1</v>
      </c>
      <c r="E52" t="s">
        <v>169</v>
      </c>
      <c r="F52">
        <v>38</v>
      </c>
      <c r="G52"/>
      <c r="H52" s="6">
        <v>8.63</v>
      </c>
      <c r="I52" s="6">
        <v>2.49</v>
      </c>
      <c r="J52" s="6">
        <v>28.9</v>
      </c>
      <c r="K52" s="1">
        <v>0.62</v>
      </c>
      <c r="L52" s="6">
        <v>7.2</v>
      </c>
      <c r="M52">
        <v>5.42</v>
      </c>
      <c r="N52">
        <v>62.8</v>
      </c>
      <c r="O52">
        <v>142</v>
      </c>
      <c r="P52">
        <v>185</v>
      </c>
      <c r="Q52">
        <v>4.47</v>
      </c>
      <c r="R52">
        <v>12.8</v>
      </c>
      <c r="S52">
        <v>4.2</v>
      </c>
      <c r="T52">
        <v>8.6</v>
      </c>
      <c r="U52">
        <v>6.3</v>
      </c>
      <c r="V52" s="6">
        <v>5.19</v>
      </c>
      <c r="W52">
        <v>56.4</v>
      </c>
      <c r="X52">
        <v>26.1</v>
      </c>
      <c r="Y52">
        <v>57.4</v>
      </c>
      <c r="Z52" s="6">
        <v>142.4</v>
      </c>
      <c r="AA52" s="6">
        <v>60.4</v>
      </c>
      <c r="AB52">
        <v>39.9</v>
      </c>
      <c r="AC52">
        <v>20.5</v>
      </c>
      <c r="AD52" s="6">
        <v>297.3</v>
      </c>
      <c r="AE52">
        <v>5.3</v>
      </c>
      <c r="AF52" s="6">
        <v>78.2</v>
      </c>
      <c r="AG52" s="6">
        <v>517.2</v>
      </c>
      <c r="AH52">
        <v>0.91</v>
      </c>
      <c r="AI52">
        <v>1.56</v>
      </c>
      <c r="AJ52" s="6">
        <v>0.94</v>
      </c>
      <c r="AK52">
        <v>4.06</v>
      </c>
      <c r="AL52">
        <v>3.68</v>
      </c>
      <c r="AM52">
        <v>138.7</v>
      </c>
      <c r="AN52">
        <v>104.4</v>
      </c>
      <c r="AO52" s="6">
        <v>2.36</v>
      </c>
      <c r="AP52" s="6">
        <v>1.33</v>
      </c>
      <c r="AQ52" s="6">
        <v>16.73</v>
      </c>
      <c r="AR52">
        <v>227.2</v>
      </c>
      <c r="AS52">
        <v>514.8</v>
      </c>
      <c r="AT52">
        <v>184.1</v>
      </c>
      <c r="AU52">
        <v>3.11</v>
      </c>
      <c r="AV52">
        <v>130</v>
      </c>
      <c r="AW52">
        <v>3</v>
      </c>
      <c r="AX52">
        <v>0</v>
      </c>
      <c r="AY52">
        <v>100</v>
      </c>
      <c r="AZ52">
        <v>0</v>
      </c>
      <c r="BA52">
        <v>0.96</v>
      </c>
      <c r="BB52">
        <v>123.7</v>
      </c>
      <c r="BC52">
        <v>0.52</v>
      </c>
      <c r="BD52">
        <v>4.45</v>
      </c>
      <c r="BE52">
        <v>0.1</v>
      </c>
      <c r="BF52">
        <v>20</v>
      </c>
      <c r="BG52">
        <v>444.66</v>
      </c>
      <c r="BH52">
        <v>40.68</v>
      </c>
      <c r="BI52">
        <v>8.12</v>
      </c>
      <c r="BJ52">
        <v>0.73</v>
      </c>
      <c r="BK52">
        <v>12.11</v>
      </c>
      <c r="BL52">
        <v>11.61</v>
      </c>
      <c r="BM52">
        <v>88.69</v>
      </c>
      <c r="BN52">
        <v>12.39</v>
      </c>
      <c r="BO52">
        <v>16.9</v>
      </c>
      <c r="BP52">
        <v>14.9</v>
      </c>
      <c r="BQ52">
        <v>9.29</v>
      </c>
      <c r="BR52">
        <v>16.38</v>
      </c>
      <c r="BS52">
        <v>3.28</v>
      </c>
      <c r="BT52">
        <v>14.1</v>
      </c>
      <c r="BU52">
        <v>70.5</v>
      </c>
      <c r="BV52">
        <v>56.8</v>
      </c>
      <c r="BW52">
        <v>82.6</v>
      </c>
      <c r="BX52">
        <v>87.8</v>
      </c>
      <c r="BY52">
        <v>18.7</v>
      </c>
      <c r="BZ52" s="47" t="s">
        <v>113</v>
      </c>
      <c r="CA52" s="48">
        <v>0</v>
      </c>
      <c r="CB52" s="48">
        <v>0</v>
      </c>
      <c r="CC52" s="48">
        <v>0</v>
      </c>
      <c r="CD52" s="48">
        <v>0</v>
      </c>
      <c r="CE52" s="48">
        <v>0</v>
      </c>
      <c r="CF52" s="48">
        <v>0</v>
      </c>
      <c r="CG52" s="59">
        <v>1</v>
      </c>
      <c r="CH52" s="48">
        <v>0</v>
      </c>
      <c r="CI52" s="48">
        <v>0</v>
      </c>
      <c r="CJ52" s="48">
        <v>0</v>
      </c>
      <c r="CK52" s="48"/>
      <c r="CL52" s="48">
        <v>0</v>
      </c>
      <c r="CM52" s="48">
        <v>0</v>
      </c>
      <c r="CN52" s="48">
        <v>0</v>
      </c>
      <c r="CO52" s="54">
        <v>0</v>
      </c>
      <c r="CP52" s="53">
        <v>0</v>
      </c>
      <c r="CQ52" s="54">
        <v>0</v>
      </c>
      <c r="CR52" s="54">
        <v>0</v>
      </c>
      <c r="CS52" s="54">
        <v>0</v>
      </c>
      <c r="CT52" s="70">
        <v>0</v>
      </c>
      <c r="CU52" s="70"/>
      <c r="CV52" s="75">
        <v>2.18</v>
      </c>
      <c r="CW52">
        <v>25.46</v>
      </c>
      <c r="CX52">
        <v>222.49</v>
      </c>
      <c r="CY52">
        <v>0.196</v>
      </c>
      <c r="CZ52">
        <v>1.569</v>
      </c>
      <c r="DA52">
        <v>5706.2</v>
      </c>
      <c r="DB52">
        <v>10.08</v>
      </c>
      <c r="DC52">
        <v>6.34</v>
      </c>
      <c r="DD52">
        <v>0</v>
      </c>
      <c r="DE52">
        <v>0.038</v>
      </c>
      <c r="DF52">
        <v>138</v>
      </c>
    </row>
    <row r="53" ht="14.25" spans="1:110">
      <c r="A53" s="5" t="s">
        <v>110</v>
      </c>
      <c r="B53">
        <v>52</v>
      </c>
      <c r="C53" s="2">
        <v>1</v>
      </c>
      <c r="D53">
        <v>1</v>
      </c>
      <c r="E53" t="s">
        <v>170</v>
      </c>
      <c r="F53">
        <v>42</v>
      </c>
      <c r="G53"/>
      <c r="H53" s="6">
        <v>6.89</v>
      </c>
      <c r="I53" s="6">
        <v>1.8</v>
      </c>
      <c r="J53" s="6">
        <v>26.1</v>
      </c>
      <c r="K53" s="1">
        <v>0.38</v>
      </c>
      <c r="L53" s="6">
        <v>5.5</v>
      </c>
      <c r="M53">
        <v>4.46</v>
      </c>
      <c r="N53">
        <v>64.8</v>
      </c>
      <c r="O53">
        <v>145</v>
      </c>
      <c r="P53">
        <v>169</v>
      </c>
      <c r="Q53">
        <v>4.63</v>
      </c>
      <c r="R53">
        <v>8.7</v>
      </c>
      <c r="S53">
        <v>2.9</v>
      </c>
      <c r="T53">
        <v>5.8</v>
      </c>
      <c r="U53">
        <v>3.78</v>
      </c>
      <c r="V53" s="6">
        <v>5.07</v>
      </c>
      <c r="W53">
        <v>21.6</v>
      </c>
      <c r="X53">
        <v>16</v>
      </c>
      <c r="Y53">
        <v>29.2</v>
      </c>
      <c r="Z53" s="6">
        <v>60</v>
      </c>
      <c r="AA53" s="6">
        <v>60.4</v>
      </c>
      <c r="AB53">
        <v>42.3</v>
      </c>
      <c r="AC53">
        <v>18.1</v>
      </c>
      <c r="AD53" s="6">
        <v>307.8</v>
      </c>
      <c r="AE53">
        <v>6.4</v>
      </c>
      <c r="AF53" s="6">
        <v>67.4</v>
      </c>
      <c r="AG53" s="6">
        <v>330.8</v>
      </c>
      <c r="AH53">
        <v>0.94</v>
      </c>
      <c r="AI53">
        <v>2.62</v>
      </c>
      <c r="AJ53" s="6">
        <v>0.87</v>
      </c>
      <c r="AK53">
        <v>3.21</v>
      </c>
      <c r="AL53">
        <v>3.94</v>
      </c>
      <c r="AM53">
        <v>142.3</v>
      </c>
      <c r="AN53">
        <v>106.1</v>
      </c>
      <c r="AO53" s="6">
        <v>2.28</v>
      </c>
      <c r="AP53" s="6">
        <v>1.35</v>
      </c>
      <c r="AQ53" s="6">
        <v>10</v>
      </c>
      <c r="AR53">
        <v>166.7</v>
      </c>
      <c r="AS53">
        <v>55.5</v>
      </c>
      <c r="AT53">
        <v>128.5</v>
      </c>
      <c r="AU53">
        <v>0.56</v>
      </c>
      <c r="AV53">
        <v>140</v>
      </c>
      <c r="AW53">
        <v>4</v>
      </c>
      <c r="AX53">
        <v>0</v>
      </c>
      <c r="AY53">
        <v>50</v>
      </c>
      <c r="AZ53">
        <v>50</v>
      </c>
      <c r="BA53">
        <v>0.96</v>
      </c>
      <c r="BB53">
        <v>124.7</v>
      </c>
      <c r="BC53">
        <v>1.04</v>
      </c>
      <c r="BD53">
        <v>2.69</v>
      </c>
      <c r="BE53">
        <v>0.4</v>
      </c>
      <c r="BF53">
        <v>19</v>
      </c>
      <c r="BG53">
        <v>772</v>
      </c>
      <c r="BH53">
        <v>38.3</v>
      </c>
      <c r="BI53">
        <v>11.68</v>
      </c>
      <c r="BJ53">
        <v>0.58</v>
      </c>
      <c r="BK53">
        <v>20.16</v>
      </c>
      <c r="BL53">
        <v>8.75</v>
      </c>
      <c r="BM53">
        <v>80.7</v>
      </c>
      <c r="BN53">
        <v>6.91</v>
      </c>
      <c r="BO53">
        <v>6.56</v>
      </c>
      <c r="BP53">
        <v>13.3</v>
      </c>
      <c r="BQ53">
        <v>13.03</v>
      </c>
      <c r="BR53">
        <v>8.69</v>
      </c>
      <c r="BS53">
        <v>2.53</v>
      </c>
      <c r="BT53">
        <v>31.5</v>
      </c>
      <c r="BU53">
        <v>39.4</v>
      </c>
      <c r="BV53">
        <v>65.2</v>
      </c>
      <c r="BW53">
        <v>85.8</v>
      </c>
      <c r="BX53">
        <v>64.8</v>
      </c>
      <c r="BY53">
        <v>51</v>
      </c>
      <c r="BZ53" s="47" t="s">
        <v>113</v>
      </c>
      <c r="CA53" s="57">
        <v>0</v>
      </c>
      <c r="CB53" s="57">
        <v>0</v>
      </c>
      <c r="CC53" s="57">
        <v>0</v>
      </c>
      <c r="CD53" s="48">
        <v>0</v>
      </c>
      <c r="CE53" s="48">
        <v>0</v>
      </c>
      <c r="CF53" s="48">
        <v>0</v>
      </c>
      <c r="CG53" s="48">
        <v>0</v>
      </c>
      <c r="CH53" s="48">
        <v>0</v>
      </c>
      <c r="CI53" s="59">
        <v>1</v>
      </c>
      <c r="CJ53" s="48">
        <v>1</v>
      </c>
      <c r="CK53" s="49" t="s">
        <v>171</v>
      </c>
      <c r="CL53" s="48">
        <v>0</v>
      </c>
      <c r="CM53" s="59">
        <v>1</v>
      </c>
      <c r="CN53" s="48">
        <v>0</v>
      </c>
      <c r="CO53" s="54">
        <v>0</v>
      </c>
      <c r="CP53" s="53">
        <v>0</v>
      </c>
      <c r="CQ53" s="53">
        <v>1</v>
      </c>
      <c r="CR53" s="54">
        <v>0</v>
      </c>
      <c r="CS53" s="54">
        <v>0</v>
      </c>
      <c r="CT53" s="70">
        <v>0</v>
      </c>
      <c r="CU53" s="70"/>
      <c r="CV53" s="75">
        <v>2.48</v>
      </c>
      <c r="CW53">
        <v>36.52</v>
      </c>
      <c r="CX53">
        <v>226.78</v>
      </c>
      <c r="CY53">
        <v>0.098</v>
      </c>
      <c r="CZ53">
        <v>0.547</v>
      </c>
      <c r="DA53">
        <v>8261.7</v>
      </c>
      <c r="DB53">
        <v>9.74</v>
      </c>
      <c r="DC53">
        <v>15.88</v>
      </c>
      <c r="DD53">
        <v>0.005</v>
      </c>
      <c r="DE53">
        <v>0.225</v>
      </c>
      <c r="DF53">
        <v>1132.4</v>
      </c>
    </row>
    <row r="54" ht="14.25" spans="1:110">
      <c r="A54" s="5" t="s">
        <v>110</v>
      </c>
      <c r="B54">
        <v>53</v>
      </c>
      <c r="C54" s="2">
        <v>1</v>
      </c>
      <c r="D54">
        <v>1</v>
      </c>
      <c r="E54" t="s">
        <v>172</v>
      </c>
      <c r="F54">
        <v>45</v>
      </c>
      <c r="G54"/>
      <c r="H54" s="6">
        <v>9.7</v>
      </c>
      <c r="I54" s="6">
        <v>1.29</v>
      </c>
      <c r="J54" s="6">
        <v>13.3</v>
      </c>
      <c r="K54" s="1">
        <v>0.37</v>
      </c>
      <c r="L54" s="6">
        <v>3.8</v>
      </c>
      <c r="M54">
        <v>8.02</v>
      </c>
      <c r="N54">
        <v>82.7</v>
      </c>
      <c r="O54">
        <v>127</v>
      </c>
      <c r="P54">
        <v>241</v>
      </c>
      <c r="Q54">
        <v>4.26</v>
      </c>
      <c r="R54">
        <v>0.1</v>
      </c>
      <c r="S54">
        <v>2.6</v>
      </c>
      <c r="T54">
        <v>6.5</v>
      </c>
      <c r="U54">
        <v>4.35</v>
      </c>
      <c r="V54" s="6">
        <v>5.25</v>
      </c>
      <c r="W54">
        <v>34.2</v>
      </c>
      <c r="X54">
        <v>24.1</v>
      </c>
      <c r="Y54">
        <v>22</v>
      </c>
      <c r="Z54" s="6">
        <v>52.8</v>
      </c>
      <c r="AA54" s="6">
        <v>64.8</v>
      </c>
      <c r="AB54">
        <v>40.3</v>
      </c>
      <c r="AC54">
        <v>24.5</v>
      </c>
      <c r="AD54" s="6">
        <v>182.8</v>
      </c>
      <c r="AE54">
        <v>2.9</v>
      </c>
      <c r="AF54" s="6">
        <v>47</v>
      </c>
      <c r="AG54" s="6">
        <v>179</v>
      </c>
      <c r="AH54">
        <v>0.73</v>
      </c>
      <c r="AI54">
        <v>0.96</v>
      </c>
      <c r="AJ54" s="6">
        <v>1.11</v>
      </c>
      <c r="AK54">
        <v>3.59</v>
      </c>
      <c r="AL54">
        <v>3.47</v>
      </c>
      <c r="AM54">
        <v>136.4</v>
      </c>
      <c r="AN54">
        <v>101.9</v>
      </c>
      <c r="AO54" s="6">
        <v>2.11</v>
      </c>
      <c r="AP54" s="6">
        <v>1.16</v>
      </c>
      <c r="AQ54" s="6">
        <v>9.41</v>
      </c>
      <c r="AR54">
        <v>174.5</v>
      </c>
      <c r="AS54">
        <v>210.8</v>
      </c>
      <c r="AT54">
        <v>122.2</v>
      </c>
      <c r="AU54">
        <v>2.55</v>
      </c>
      <c r="AV54">
        <v>125</v>
      </c>
      <c r="AW54">
        <v>30</v>
      </c>
      <c r="AX54">
        <v>0</v>
      </c>
      <c r="AY54">
        <v>100</v>
      </c>
      <c r="AZ54">
        <v>0</v>
      </c>
      <c r="BA54">
        <v>0.96</v>
      </c>
      <c r="BB54">
        <v>124.1</v>
      </c>
      <c r="BC54">
        <v>0.26</v>
      </c>
      <c r="BD54">
        <v>3.31</v>
      </c>
      <c r="BE54">
        <v>0.6</v>
      </c>
      <c r="BF54">
        <v>19</v>
      </c>
      <c r="BG54">
        <v>149</v>
      </c>
      <c r="BH54">
        <v>34.1</v>
      </c>
      <c r="BI54">
        <v>2.63</v>
      </c>
      <c r="BJ54">
        <v>0.6</v>
      </c>
      <c r="BK54">
        <v>4.37</v>
      </c>
      <c r="BL54">
        <v>1.58</v>
      </c>
      <c r="BM54">
        <v>30.5</v>
      </c>
      <c r="BN54">
        <v>11.6</v>
      </c>
      <c r="BO54">
        <v>11.9</v>
      </c>
      <c r="BP54">
        <v>6.43</v>
      </c>
      <c r="BQ54">
        <v>7.18</v>
      </c>
      <c r="BR54">
        <v>15.74</v>
      </c>
      <c r="BS54">
        <v>4.34</v>
      </c>
      <c r="BT54">
        <v>9.55</v>
      </c>
      <c r="BU54">
        <v>3.75</v>
      </c>
      <c r="BV54">
        <v>19.5</v>
      </c>
      <c r="BW54">
        <v>93</v>
      </c>
      <c r="BX54">
        <v>6.66</v>
      </c>
      <c r="BY54">
        <v>11.8</v>
      </c>
      <c r="BZ54" s="47" t="s">
        <v>111</v>
      </c>
      <c r="CA54" s="48">
        <v>0</v>
      </c>
      <c r="CB54" s="48">
        <v>0</v>
      </c>
      <c r="CC54" s="48">
        <v>0</v>
      </c>
      <c r="CD54" s="48">
        <v>0</v>
      </c>
      <c r="CE54" s="49">
        <v>1</v>
      </c>
      <c r="CF54" s="48">
        <v>0</v>
      </c>
      <c r="CG54" s="59">
        <v>1</v>
      </c>
      <c r="CH54" s="48">
        <v>0</v>
      </c>
      <c r="CI54" s="48">
        <v>0</v>
      </c>
      <c r="CJ54" s="48">
        <v>0</v>
      </c>
      <c r="CK54" s="48"/>
      <c r="CL54" s="48">
        <v>0</v>
      </c>
      <c r="CM54" s="48">
        <v>0</v>
      </c>
      <c r="CN54" s="48">
        <v>0</v>
      </c>
      <c r="CO54" s="54">
        <v>0</v>
      </c>
      <c r="CP54" s="53">
        <v>0</v>
      </c>
      <c r="CQ54" s="53">
        <v>0</v>
      </c>
      <c r="CR54" s="54">
        <v>0</v>
      </c>
      <c r="CS54" s="73">
        <v>1</v>
      </c>
      <c r="CT54" s="53">
        <v>1</v>
      </c>
      <c r="CU54" s="53"/>
      <c r="CV54" s="75">
        <v>6.22</v>
      </c>
      <c r="CW54">
        <v>33.94</v>
      </c>
      <c r="CX54">
        <v>360.19</v>
      </c>
      <c r="CY54">
        <v>0.177</v>
      </c>
      <c r="CZ54">
        <v>0.634</v>
      </c>
      <c r="DA54">
        <v>5868.6</v>
      </c>
      <c r="DB54">
        <v>9.93</v>
      </c>
      <c r="DC54">
        <v>10.07</v>
      </c>
      <c r="DD54">
        <v>0</v>
      </c>
      <c r="DE54">
        <v>0.168</v>
      </c>
      <c r="DF54">
        <v>318</v>
      </c>
    </row>
    <row r="55" ht="14.25" spans="1:110">
      <c r="A55" s="5" t="s">
        <v>110</v>
      </c>
      <c r="B55">
        <v>54</v>
      </c>
      <c r="C55" s="2">
        <v>1</v>
      </c>
      <c r="D55">
        <v>1</v>
      </c>
      <c r="E55" t="s">
        <v>173</v>
      </c>
      <c r="F55">
        <v>60</v>
      </c>
      <c r="G55"/>
      <c r="H55" s="6">
        <v>8.31</v>
      </c>
      <c r="I55" s="6">
        <v>1.94</v>
      </c>
      <c r="J55" s="6">
        <v>23.3</v>
      </c>
      <c r="K55" s="1">
        <v>0.63</v>
      </c>
      <c r="L55" s="6">
        <v>7.6</v>
      </c>
      <c r="M55">
        <v>5.73</v>
      </c>
      <c r="N55">
        <v>69</v>
      </c>
      <c r="O55">
        <v>127</v>
      </c>
      <c r="P55">
        <v>230</v>
      </c>
      <c r="Q55">
        <v>3.87</v>
      </c>
      <c r="R55">
        <v>14.8</v>
      </c>
      <c r="S55">
        <v>6.7</v>
      </c>
      <c r="T55">
        <v>8.2</v>
      </c>
      <c r="U55">
        <v>5.32</v>
      </c>
      <c r="V55" s="6">
        <v>3.13</v>
      </c>
      <c r="W55">
        <v>13.2</v>
      </c>
      <c r="X55">
        <v>14.1</v>
      </c>
      <c r="Y55">
        <v>22.3</v>
      </c>
      <c r="Z55" s="6">
        <v>45.7</v>
      </c>
      <c r="AA55" s="6">
        <v>63</v>
      </c>
      <c r="AB55">
        <v>36.2</v>
      </c>
      <c r="AC55">
        <v>26.8</v>
      </c>
      <c r="AD55" s="6">
        <v>191.7</v>
      </c>
      <c r="AE55">
        <v>5.2</v>
      </c>
      <c r="AF55" s="6">
        <v>53.2</v>
      </c>
      <c r="AG55" s="6">
        <v>196.9</v>
      </c>
      <c r="AH55">
        <v>0.89</v>
      </c>
      <c r="AI55">
        <v>0.76</v>
      </c>
      <c r="AJ55" s="6">
        <v>0.79</v>
      </c>
      <c r="AK55">
        <v>1.94</v>
      </c>
      <c r="AL55">
        <v>3.83</v>
      </c>
      <c r="AM55">
        <v>140.5</v>
      </c>
      <c r="AN55">
        <v>100.7</v>
      </c>
      <c r="AO55" s="6">
        <v>2.33</v>
      </c>
      <c r="AP55" s="6">
        <v>1.05</v>
      </c>
      <c r="AQ55" s="6">
        <v>18.13</v>
      </c>
      <c r="AR55">
        <v>205.5</v>
      </c>
      <c r="AS55">
        <v>57.3</v>
      </c>
      <c r="AT55">
        <v>154.1</v>
      </c>
      <c r="AU55">
        <v>11.93</v>
      </c>
      <c r="AV55">
        <v>157</v>
      </c>
      <c r="AW55">
        <v>181</v>
      </c>
      <c r="AX55">
        <v>1000</v>
      </c>
      <c r="AY55">
        <v>98.4</v>
      </c>
      <c r="AZ55">
        <v>1.6</v>
      </c>
      <c r="BA55">
        <v>0.96</v>
      </c>
      <c r="BB55">
        <v>102.6</v>
      </c>
      <c r="BC55">
        <v>2</v>
      </c>
      <c r="BD55">
        <v>4.41</v>
      </c>
      <c r="BE55">
        <v>7.9</v>
      </c>
      <c r="BF55">
        <v>42</v>
      </c>
      <c r="BG55">
        <v>1550</v>
      </c>
      <c r="BH55">
        <v>32.1</v>
      </c>
      <c r="BI55">
        <v>26.29</v>
      </c>
      <c r="BJ55">
        <v>0.54</v>
      </c>
      <c r="BK55">
        <v>48.29</v>
      </c>
      <c r="BL55">
        <v>29.3</v>
      </c>
      <c r="BM55">
        <v>305</v>
      </c>
      <c r="BN55">
        <v>11.6</v>
      </c>
      <c r="BO55">
        <v>19.97</v>
      </c>
      <c r="BP55">
        <v>5.3</v>
      </c>
      <c r="BQ55">
        <v>14.81</v>
      </c>
      <c r="BR55">
        <v>17.33</v>
      </c>
      <c r="BS55">
        <v>11.83</v>
      </c>
      <c r="BT55">
        <v>37.7</v>
      </c>
      <c r="BU55">
        <v>5.58</v>
      </c>
      <c r="BV55">
        <v>38.8</v>
      </c>
      <c r="BW55">
        <v>75.3</v>
      </c>
      <c r="BX55">
        <v>70.6</v>
      </c>
      <c r="BY55">
        <v>55.8</v>
      </c>
      <c r="BZ55" s="47" t="s">
        <v>113</v>
      </c>
      <c r="CA55" s="58">
        <v>1</v>
      </c>
      <c r="CB55" s="58">
        <v>1</v>
      </c>
      <c r="CC55" s="48">
        <v>0</v>
      </c>
      <c r="CD55" s="48">
        <v>1</v>
      </c>
      <c r="CE55" s="48">
        <v>0</v>
      </c>
      <c r="CF55" s="48">
        <v>0</v>
      </c>
      <c r="CG55" s="48">
        <v>0</v>
      </c>
      <c r="CH55" s="48">
        <v>0</v>
      </c>
      <c r="CI55" s="48">
        <v>0</v>
      </c>
      <c r="CJ55" s="48">
        <v>0</v>
      </c>
      <c r="CK55" s="48"/>
      <c r="CL55" s="48">
        <v>0</v>
      </c>
      <c r="CM55" s="48">
        <v>0</v>
      </c>
      <c r="CN55" s="48">
        <v>0</v>
      </c>
      <c r="CO55" s="54">
        <v>0</v>
      </c>
      <c r="CP55" s="53">
        <v>1</v>
      </c>
      <c r="CQ55" s="53">
        <v>1</v>
      </c>
      <c r="CR55" s="73">
        <v>1</v>
      </c>
      <c r="CS55" s="73">
        <v>1</v>
      </c>
      <c r="CT55" s="53">
        <v>1</v>
      </c>
      <c r="CU55" s="53"/>
      <c r="CV55" s="75">
        <v>2.95</v>
      </c>
      <c r="CW55">
        <v>31.24</v>
      </c>
      <c r="CX55">
        <v>363.41</v>
      </c>
      <c r="CY55">
        <v>0.29</v>
      </c>
      <c r="CZ55">
        <v>1.313</v>
      </c>
      <c r="DA55">
        <v>6207.9</v>
      </c>
      <c r="DB55">
        <v>9.31</v>
      </c>
      <c r="DC55">
        <v>6.51</v>
      </c>
      <c r="DD55">
        <v>0.006</v>
      </c>
      <c r="DE55">
        <v>1.318</v>
      </c>
      <c r="DF55">
        <v>613.6</v>
      </c>
    </row>
    <row r="56" s="1" customFormat="1" ht="14.25" spans="1:110">
      <c r="A56" s="16" t="s">
        <v>110</v>
      </c>
      <c r="B56" s="1">
        <v>55</v>
      </c>
      <c r="C56" s="29">
        <v>1</v>
      </c>
      <c r="D56" s="1">
        <v>1</v>
      </c>
      <c r="F56" s="1">
        <v>61</v>
      </c>
      <c r="G56" s="1"/>
      <c r="H56" s="6">
        <v>4.79</v>
      </c>
      <c r="I56" s="6">
        <v>1.66</v>
      </c>
      <c r="J56" s="6">
        <v>34.7</v>
      </c>
      <c r="K56" s="1">
        <v>0.43</v>
      </c>
      <c r="L56" s="6">
        <v>9</v>
      </c>
      <c r="M56" s="1">
        <v>2.65</v>
      </c>
      <c r="N56" s="1">
        <v>55.3</v>
      </c>
      <c r="O56" s="1">
        <v>118</v>
      </c>
      <c r="P56" s="1">
        <v>180</v>
      </c>
      <c r="Q56" s="1">
        <v>180</v>
      </c>
      <c r="R56" s="1">
        <v>12.97</v>
      </c>
      <c r="S56" s="1">
        <v>4.64</v>
      </c>
      <c r="T56" s="1">
        <v>8.08</v>
      </c>
      <c r="U56" s="1">
        <v>5.75</v>
      </c>
      <c r="V56" s="6">
        <v>4.37</v>
      </c>
      <c r="W56" s="1">
        <v>32.92</v>
      </c>
      <c r="X56" s="1">
        <v>24.79</v>
      </c>
      <c r="Y56" s="1">
        <v>37.71</v>
      </c>
      <c r="Z56" s="6">
        <v>68.71</v>
      </c>
      <c r="AA56" s="6">
        <v>65.39</v>
      </c>
      <c r="AB56" s="1">
        <v>40.83</v>
      </c>
      <c r="AC56" s="1">
        <v>26.69</v>
      </c>
      <c r="AD56" s="6">
        <v>229.23</v>
      </c>
      <c r="AE56" s="1">
        <v>8.93</v>
      </c>
      <c r="AF56" s="6">
        <v>58.66</v>
      </c>
      <c r="AG56" s="6">
        <v>224.13</v>
      </c>
      <c r="AH56" s="1">
        <v>0.901</v>
      </c>
      <c r="AI56" s="1">
        <v>1.2</v>
      </c>
      <c r="AJ56" s="6">
        <v>1.11</v>
      </c>
      <c r="AK56" s="1">
        <v>2.77</v>
      </c>
      <c r="AL56" s="1">
        <v>3.88</v>
      </c>
      <c r="AM56" s="1">
        <v>139.3</v>
      </c>
      <c r="AN56" s="1">
        <v>102.99</v>
      </c>
      <c r="AO56" s="6">
        <v>2.27</v>
      </c>
      <c r="AP56" s="6">
        <v>1.18</v>
      </c>
      <c r="AQ56" s="6">
        <v>13.41</v>
      </c>
      <c r="AR56" s="1">
        <v>192.3</v>
      </c>
      <c r="AS56" s="1">
        <v>183.18</v>
      </c>
      <c r="AT56" s="1">
        <v>149.34</v>
      </c>
      <c r="AU56" s="1">
        <v>5.32</v>
      </c>
      <c r="AV56" s="1">
        <v>135</v>
      </c>
      <c r="AW56" s="1">
        <v>6</v>
      </c>
      <c r="AX56" s="1">
        <v>0</v>
      </c>
      <c r="AY56" s="1">
        <v>50</v>
      </c>
      <c r="AZ56" s="1">
        <v>50</v>
      </c>
      <c r="BA56" s="1">
        <v>0.96</v>
      </c>
      <c r="BB56" s="1">
        <v>127</v>
      </c>
      <c r="BC56" s="1">
        <v>0.27</v>
      </c>
      <c r="BD56" s="1">
        <v>4.17</v>
      </c>
      <c r="BE56" s="1">
        <v>0.2</v>
      </c>
      <c r="BF56" s="1">
        <v>15</v>
      </c>
      <c r="BG56" s="1">
        <v>172</v>
      </c>
      <c r="BH56" s="1">
        <v>38.5</v>
      </c>
      <c r="BI56" s="1">
        <v>2.02</v>
      </c>
      <c r="BJ56" s="1">
        <v>0.45</v>
      </c>
      <c r="BK56" s="1">
        <v>4.47</v>
      </c>
      <c r="BL56" s="1">
        <v>-2.36</v>
      </c>
      <c r="BM56" s="1">
        <v>24.8</v>
      </c>
      <c r="BN56" s="1">
        <v>2.02</v>
      </c>
      <c r="BO56" s="1">
        <v>13.24</v>
      </c>
      <c r="BP56" s="1">
        <v>17.8</v>
      </c>
      <c r="BQ56" s="1">
        <v>10.66</v>
      </c>
      <c r="BR56" s="1">
        <v>10.08</v>
      </c>
      <c r="BS56" s="1">
        <v>4.12</v>
      </c>
      <c r="BT56" s="1">
        <v>16.45</v>
      </c>
      <c r="BU56" s="1">
        <v>16.96</v>
      </c>
      <c r="BV56" s="1">
        <v>21.533</v>
      </c>
      <c r="BW56" s="1">
        <v>78.29</v>
      </c>
      <c r="BX56" s="1">
        <v>21.25</v>
      </c>
      <c r="BY56" s="1">
        <v>29.48</v>
      </c>
      <c r="BZ56" s="51" t="s">
        <v>111</v>
      </c>
      <c r="CA56" s="60">
        <v>0</v>
      </c>
      <c r="CB56" s="61">
        <v>0</v>
      </c>
      <c r="CC56" s="61">
        <v>0</v>
      </c>
      <c r="CD56" s="60">
        <v>1</v>
      </c>
      <c r="CE56" s="61">
        <v>0</v>
      </c>
      <c r="CF56" s="61">
        <v>0</v>
      </c>
      <c r="CG56" s="61">
        <v>0</v>
      </c>
      <c r="CH56" s="61">
        <v>0</v>
      </c>
      <c r="CI56" s="62">
        <v>1</v>
      </c>
      <c r="CJ56" s="61">
        <v>0</v>
      </c>
      <c r="CK56" s="61"/>
      <c r="CL56" s="61">
        <v>0</v>
      </c>
      <c r="CM56" s="62">
        <v>1</v>
      </c>
      <c r="CN56" s="61">
        <v>0</v>
      </c>
      <c r="CO56" s="54">
        <v>0</v>
      </c>
      <c r="CP56" s="54">
        <v>0</v>
      </c>
      <c r="CQ56" s="54">
        <v>0</v>
      </c>
      <c r="CR56" s="54">
        <v>0</v>
      </c>
      <c r="CS56" s="54">
        <v>0</v>
      </c>
      <c r="CT56" s="54">
        <v>0</v>
      </c>
      <c r="CU56" s="54">
        <v>1</v>
      </c>
      <c r="CV56" s="76">
        <v>1.6</v>
      </c>
      <c r="CW56" s="1">
        <v>36.52</v>
      </c>
      <c r="CX56" s="1">
        <v>171.58</v>
      </c>
      <c r="CY56" s="1">
        <v>0.098</v>
      </c>
      <c r="CZ56" s="1">
        <v>1.129</v>
      </c>
      <c r="DA56" s="1">
        <v>6022.9</v>
      </c>
      <c r="DB56" s="1">
        <v>8.54</v>
      </c>
      <c r="DC56" s="1">
        <v>22.68</v>
      </c>
      <c r="DD56" s="1">
        <v>0</v>
      </c>
      <c r="DE56" s="1">
        <v>0.222</v>
      </c>
      <c r="DF56" s="1">
        <v>548.9</v>
      </c>
    </row>
    <row r="57" ht="14.25" spans="1:110">
      <c r="A57" s="5" t="s">
        <v>110</v>
      </c>
      <c r="B57">
        <v>56</v>
      </c>
      <c r="C57" s="2">
        <v>1</v>
      </c>
      <c r="D57">
        <v>1</v>
      </c>
      <c r="F57">
        <v>35</v>
      </c>
      <c r="G57"/>
      <c r="H57" s="6">
        <v>8.72</v>
      </c>
      <c r="I57" s="6">
        <v>2.89</v>
      </c>
      <c r="J57" s="6">
        <v>33.1</v>
      </c>
      <c r="K57" s="1">
        <v>0.82</v>
      </c>
      <c r="L57" s="6">
        <v>9.4</v>
      </c>
      <c r="M57">
        <v>4.98</v>
      </c>
      <c r="N57">
        <v>57.1</v>
      </c>
      <c r="O57">
        <v>156</v>
      </c>
      <c r="P57">
        <v>321</v>
      </c>
      <c r="Q57">
        <v>5.26</v>
      </c>
      <c r="R57">
        <v>13.3</v>
      </c>
      <c r="S57">
        <v>4</v>
      </c>
      <c r="T57">
        <v>9.3</v>
      </c>
      <c r="U57">
        <v>3.85</v>
      </c>
      <c r="V57" s="6">
        <v>5.27</v>
      </c>
      <c r="W57">
        <v>53</v>
      </c>
      <c r="X57">
        <v>21.8</v>
      </c>
      <c r="Y57">
        <v>30.6</v>
      </c>
      <c r="Z57" s="6">
        <v>85.6</v>
      </c>
      <c r="AA57" s="6">
        <v>79.4</v>
      </c>
      <c r="AB57">
        <v>51.5</v>
      </c>
      <c r="AC57">
        <v>28.3</v>
      </c>
      <c r="AD57" s="6">
        <v>420.5</v>
      </c>
      <c r="AE57">
        <v>6.3</v>
      </c>
      <c r="AF57" s="6">
        <v>61.8</v>
      </c>
      <c r="AG57" s="6">
        <v>391.9</v>
      </c>
      <c r="AH57">
        <v>1.3</v>
      </c>
      <c r="AI57">
        <v>2.72</v>
      </c>
      <c r="AJ57" s="6">
        <v>1.62</v>
      </c>
      <c r="AK57">
        <v>2.76</v>
      </c>
      <c r="AL57">
        <v>4.33</v>
      </c>
      <c r="AM57">
        <v>140.9</v>
      </c>
      <c r="AN57">
        <v>98.8</v>
      </c>
      <c r="AO57" s="6">
        <v>2.67</v>
      </c>
      <c r="AP57" s="6">
        <v>1.25</v>
      </c>
      <c r="AQ57" s="6">
        <v>21.52</v>
      </c>
      <c r="AR57">
        <v>182.7</v>
      </c>
      <c r="AS57">
        <v>66.7</v>
      </c>
      <c r="AT57">
        <v>137.1</v>
      </c>
      <c r="AU57">
        <v>0.56</v>
      </c>
      <c r="AV57">
        <v>120</v>
      </c>
      <c r="AW57">
        <v>60</v>
      </c>
      <c r="AX57">
        <v>0</v>
      </c>
      <c r="AY57">
        <v>98.4</v>
      </c>
      <c r="AZ57">
        <v>1.6</v>
      </c>
      <c r="BA57">
        <v>0.96</v>
      </c>
      <c r="BB57">
        <v>121.4</v>
      </c>
      <c r="BC57">
        <v>0.92</v>
      </c>
      <c r="BD57">
        <v>3.39</v>
      </c>
      <c r="BE57">
        <v>1.3</v>
      </c>
      <c r="BF57">
        <v>22</v>
      </c>
      <c r="BG57">
        <v>1080</v>
      </c>
      <c r="BH57">
        <v>37.3</v>
      </c>
      <c r="BI57">
        <v>33.64</v>
      </c>
      <c r="BJ57">
        <v>1.16</v>
      </c>
      <c r="BK57">
        <v>28.95</v>
      </c>
      <c r="BL57">
        <v>100.06</v>
      </c>
      <c r="BM57">
        <v>325</v>
      </c>
      <c r="BN57">
        <v>9.66</v>
      </c>
      <c r="BO57">
        <v>14.77</v>
      </c>
      <c r="BP57">
        <v>3.71</v>
      </c>
      <c r="BQ57">
        <v>4.81</v>
      </c>
      <c r="BR57">
        <v>7.33</v>
      </c>
      <c r="BS57">
        <v>1.83</v>
      </c>
      <c r="BT57">
        <v>32.4</v>
      </c>
      <c r="BU57">
        <v>4.94</v>
      </c>
      <c r="BV57">
        <v>49.8</v>
      </c>
      <c r="BW57">
        <v>82.2</v>
      </c>
      <c r="BX57">
        <v>10.8</v>
      </c>
      <c r="BY57">
        <v>71.2</v>
      </c>
      <c r="BZ57" s="47" t="s">
        <v>113</v>
      </c>
      <c r="CA57" s="48">
        <v>0</v>
      </c>
      <c r="CB57" s="48">
        <v>0</v>
      </c>
      <c r="CC57" s="48">
        <v>0</v>
      </c>
      <c r="CD57" s="48">
        <v>0</v>
      </c>
      <c r="CE57" s="48">
        <v>0</v>
      </c>
      <c r="CF57" s="48">
        <v>0</v>
      </c>
      <c r="CG57" s="48">
        <v>0</v>
      </c>
      <c r="CH57" s="48">
        <v>0</v>
      </c>
      <c r="CI57" s="48">
        <v>0</v>
      </c>
      <c r="CJ57" s="48">
        <v>1</v>
      </c>
      <c r="CK57" s="49" t="s">
        <v>130</v>
      </c>
      <c r="CL57" s="48">
        <v>0</v>
      </c>
      <c r="CM57" s="59">
        <v>1</v>
      </c>
      <c r="CN57" s="48">
        <v>0</v>
      </c>
      <c r="CO57" s="54">
        <v>0</v>
      </c>
      <c r="CP57" s="54">
        <v>0</v>
      </c>
      <c r="CQ57" s="71">
        <v>1</v>
      </c>
      <c r="CR57" s="71">
        <v>1</v>
      </c>
      <c r="CS57" s="54">
        <v>0</v>
      </c>
      <c r="CT57" s="71">
        <v>1</v>
      </c>
      <c r="CU57" s="71"/>
      <c r="CV57" s="75">
        <v>1.72</v>
      </c>
      <c r="CW57">
        <v>153.78</v>
      </c>
      <c r="CX57">
        <v>400.16</v>
      </c>
      <c r="CY57">
        <v>0.198</v>
      </c>
      <c r="CZ57">
        <v>1.074</v>
      </c>
      <c r="DA57">
        <v>2034.8</v>
      </c>
      <c r="DB57">
        <v>9.93</v>
      </c>
      <c r="DC57">
        <v>5.09</v>
      </c>
      <c r="DD57">
        <v>0</v>
      </c>
      <c r="DE57">
        <v>0.172</v>
      </c>
      <c r="DF57">
        <v>239.3</v>
      </c>
    </row>
    <row r="58" ht="14.25" spans="1:110">
      <c r="A58" s="5" t="s">
        <v>110</v>
      </c>
      <c r="B58">
        <v>57</v>
      </c>
      <c r="C58" s="2">
        <v>1</v>
      </c>
      <c r="D58">
        <v>1</v>
      </c>
      <c r="E58" t="s">
        <v>174</v>
      </c>
      <c r="F58">
        <v>33</v>
      </c>
      <c r="G58"/>
      <c r="H58" s="6">
        <v>3.82</v>
      </c>
      <c r="I58" s="6">
        <v>1.76</v>
      </c>
      <c r="J58" s="6">
        <v>46.1</v>
      </c>
      <c r="K58" s="1">
        <v>0.52</v>
      </c>
      <c r="L58" s="6">
        <v>13.6</v>
      </c>
      <c r="M58">
        <v>1.45</v>
      </c>
      <c r="N58">
        <v>37.9</v>
      </c>
      <c r="O58">
        <v>150</v>
      </c>
      <c r="P58">
        <v>259</v>
      </c>
      <c r="Q58">
        <v>5.45</v>
      </c>
      <c r="R58">
        <v>16.8</v>
      </c>
      <c r="S58">
        <v>6.5</v>
      </c>
      <c r="T58">
        <v>10.3</v>
      </c>
      <c r="U58">
        <v>4.97</v>
      </c>
      <c r="V58" s="6">
        <v>3.58</v>
      </c>
      <c r="W58">
        <v>31.8</v>
      </c>
      <c r="X58">
        <v>23.5</v>
      </c>
      <c r="Y58">
        <v>25.3</v>
      </c>
      <c r="Z58" s="6">
        <v>117.3</v>
      </c>
      <c r="AA58" s="6">
        <v>73.8</v>
      </c>
      <c r="AB58">
        <v>42.7</v>
      </c>
      <c r="AC58">
        <v>31.1</v>
      </c>
      <c r="AD58" s="6">
        <v>205.7</v>
      </c>
      <c r="AE58">
        <v>6.1</v>
      </c>
      <c r="AF58" s="6">
        <v>31.4</v>
      </c>
      <c r="AG58" s="6">
        <v>385.3</v>
      </c>
      <c r="AH58">
        <v>1.09</v>
      </c>
      <c r="AI58">
        <v>1.48</v>
      </c>
      <c r="AJ58" s="6">
        <v>1.03</v>
      </c>
      <c r="AK58">
        <v>1.81</v>
      </c>
      <c r="AL58">
        <v>4.38</v>
      </c>
      <c r="AM58">
        <v>139.4</v>
      </c>
      <c r="AN58">
        <v>103.1</v>
      </c>
      <c r="AO58" s="6">
        <v>2.47</v>
      </c>
      <c r="AP58" s="6">
        <v>1.4</v>
      </c>
      <c r="AQ58" s="6">
        <v>20.65</v>
      </c>
      <c r="AR58">
        <v>138.5</v>
      </c>
      <c r="AS58">
        <v>27</v>
      </c>
      <c r="AT58">
        <v>102.4</v>
      </c>
      <c r="AU58">
        <v>0.56</v>
      </c>
      <c r="AV58">
        <v>167</v>
      </c>
      <c r="AW58">
        <v>0</v>
      </c>
      <c r="AX58">
        <v>0</v>
      </c>
      <c r="AY58">
        <v>0</v>
      </c>
      <c r="AZ58">
        <v>0</v>
      </c>
      <c r="BA58">
        <v>0.96</v>
      </c>
      <c r="BB58">
        <v>122.2</v>
      </c>
      <c r="BC58">
        <v>0.14</v>
      </c>
      <c r="BD58">
        <v>3.96</v>
      </c>
      <c r="BE58">
        <v>0.1</v>
      </c>
      <c r="BF58">
        <v>19</v>
      </c>
      <c r="BG58">
        <v>117</v>
      </c>
      <c r="BH58">
        <v>36.6</v>
      </c>
      <c r="BI58">
        <v>1.4</v>
      </c>
      <c r="BJ58">
        <v>0.44</v>
      </c>
      <c r="BK58">
        <v>3.2</v>
      </c>
      <c r="BL58">
        <v>-2.45</v>
      </c>
      <c r="BM58">
        <v>15.3</v>
      </c>
      <c r="BN58">
        <v>10.9</v>
      </c>
      <c r="BO58">
        <v>19.2</v>
      </c>
      <c r="BP58">
        <v>14.4</v>
      </c>
      <c r="BQ58">
        <v>17.01</v>
      </c>
      <c r="BR58">
        <v>16.41</v>
      </c>
      <c r="BS58">
        <v>3.81</v>
      </c>
      <c r="BT58">
        <v>25.6</v>
      </c>
      <c r="BU58">
        <v>12.1</v>
      </c>
      <c r="BV58">
        <v>50.3</v>
      </c>
      <c r="BW58">
        <v>79.8</v>
      </c>
      <c r="BX58">
        <v>14.8</v>
      </c>
      <c r="BY58">
        <v>78.4</v>
      </c>
      <c r="BZ58" s="47" t="s">
        <v>111</v>
      </c>
      <c r="CA58" s="48">
        <v>0</v>
      </c>
      <c r="CB58" s="48">
        <v>0</v>
      </c>
      <c r="CC58" s="48">
        <v>0</v>
      </c>
      <c r="CD58" s="48">
        <v>0</v>
      </c>
      <c r="CE58" s="48">
        <v>0</v>
      </c>
      <c r="CF58" s="59">
        <v>1</v>
      </c>
      <c r="CG58" s="48">
        <v>0</v>
      </c>
      <c r="CH58" s="48">
        <v>0</v>
      </c>
      <c r="CI58" s="48">
        <v>0</v>
      </c>
      <c r="CJ58" s="48">
        <v>0</v>
      </c>
      <c r="CK58" s="48"/>
      <c r="CL58" s="48">
        <v>0</v>
      </c>
      <c r="CM58" s="48">
        <v>0</v>
      </c>
      <c r="CN58" s="48">
        <v>0</v>
      </c>
      <c r="CO58" s="54">
        <v>0</v>
      </c>
      <c r="CP58" s="54">
        <v>0</v>
      </c>
      <c r="CQ58" s="54">
        <v>0</v>
      </c>
      <c r="CR58" s="54">
        <v>0</v>
      </c>
      <c r="CS58" s="54">
        <v>0</v>
      </c>
      <c r="CT58" s="54">
        <v>0</v>
      </c>
      <c r="CU58" s="54"/>
      <c r="CV58" s="75">
        <v>0.82</v>
      </c>
      <c r="CW58">
        <v>34.08</v>
      </c>
      <c r="CX58">
        <v>466.39</v>
      </c>
      <c r="CY58">
        <v>0.194</v>
      </c>
      <c r="CZ58">
        <v>1.148</v>
      </c>
      <c r="DA58">
        <v>6826.7</v>
      </c>
      <c r="DB58">
        <v>18.95</v>
      </c>
      <c r="DC58">
        <v>7.81</v>
      </c>
      <c r="DD58">
        <v>0</v>
      </c>
      <c r="DE58">
        <v>0.248</v>
      </c>
      <c r="DF58">
        <v>159.6</v>
      </c>
    </row>
    <row r="59" ht="14.25" spans="1:110">
      <c r="A59" s="5" t="s">
        <v>110</v>
      </c>
      <c r="B59">
        <v>58</v>
      </c>
      <c r="C59" s="2">
        <v>1</v>
      </c>
      <c r="D59">
        <v>1</v>
      </c>
      <c r="E59" t="s">
        <v>175</v>
      </c>
      <c r="F59">
        <v>59</v>
      </c>
      <c r="G59"/>
      <c r="H59" s="6">
        <v>10.79</v>
      </c>
      <c r="I59" s="6">
        <v>0.51</v>
      </c>
      <c r="J59" s="6">
        <v>4.7</v>
      </c>
      <c r="K59" s="1">
        <v>0.14</v>
      </c>
      <c r="L59" s="6">
        <v>1.3</v>
      </c>
      <c r="M59">
        <v>10.14</v>
      </c>
      <c r="N59">
        <v>94</v>
      </c>
      <c r="O59">
        <v>125</v>
      </c>
      <c r="P59">
        <v>143</v>
      </c>
      <c r="Q59">
        <v>4.14</v>
      </c>
      <c r="R59">
        <v>6.6</v>
      </c>
      <c r="S59">
        <v>2.4</v>
      </c>
      <c r="T59">
        <v>4.2</v>
      </c>
      <c r="U59">
        <v>5.7</v>
      </c>
      <c r="V59" s="6">
        <v>3.91</v>
      </c>
      <c r="W59">
        <v>8.4</v>
      </c>
      <c r="X59">
        <v>10.4</v>
      </c>
      <c r="Y59">
        <v>16.4</v>
      </c>
      <c r="Z59" s="6">
        <v>39.1</v>
      </c>
      <c r="AA59" s="6">
        <v>67.6</v>
      </c>
      <c r="AB59">
        <v>34.1</v>
      </c>
      <c r="AC59">
        <v>33.5</v>
      </c>
      <c r="AD59" s="6">
        <v>290.1</v>
      </c>
      <c r="AE59">
        <v>5.5</v>
      </c>
      <c r="AF59" s="6">
        <v>63.8</v>
      </c>
      <c r="AG59" s="6">
        <v>204.2</v>
      </c>
      <c r="AH59">
        <v>1.2</v>
      </c>
      <c r="AI59">
        <v>0.9</v>
      </c>
      <c r="AJ59" s="6">
        <v>1.53</v>
      </c>
      <c r="AK59">
        <v>2.01</v>
      </c>
      <c r="AL59">
        <v>3.32</v>
      </c>
      <c r="AM59">
        <v>141.2</v>
      </c>
      <c r="AN59">
        <v>101.8</v>
      </c>
      <c r="AO59" s="6">
        <v>2.22</v>
      </c>
      <c r="AP59" s="6">
        <v>1.24</v>
      </c>
      <c r="AQ59" s="6">
        <v>16.72</v>
      </c>
      <c r="AR59">
        <v>137.6</v>
      </c>
      <c r="AS59">
        <v>120</v>
      </c>
      <c r="AT59">
        <v>105.7</v>
      </c>
      <c r="AU59">
        <v>0.56</v>
      </c>
      <c r="AV59">
        <v>157</v>
      </c>
      <c r="AW59">
        <v>3</v>
      </c>
      <c r="AX59">
        <v>0</v>
      </c>
      <c r="AY59">
        <v>33.3</v>
      </c>
      <c r="AZ59">
        <v>66.7</v>
      </c>
      <c r="BA59">
        <v>0.96</v>
      </c>
      <c r="BB59">
        <v>119.8</v>
      </c>
      <c r="BC59">
        <v>0.46</v>
      </c>
      <c r="BD59">
        <v>3.37</v>
      </c>
      <c r="BE59">
        <v>0.2</v>
      </c>
      <c r="BF59">
        <v>27</v>
      </c>
      <c r="BG59">
        <v>198</v>
      </c>
      <c r="BH59">
        <v>38.4</v>
      </c>
      <c r="BI59">
        <v>2.48</v>
      </c>
      <c r="BJ59">
        <v>0.48</v>
      </c>
      <c r="BK59">
        <v>5.16</v>
      </c>
      <c r="BL59">
        <v>-1</v>
      </c>
      <c r="BM59">
        <v>22.1</v>
      </c>
      <c r="BN59">
        <v>8.94</v>
      </c>
      <c r="BO59">
        <v>14.54</v>
      </c>
      <c r="BP59">
        <v>7.61</v>
      </c>
      <c r="BQ59">
        <v>14.77</v>
      </c>
      <c r="BR59">
        <v>13.04</v>
      </c>
      <c r="BS59">
        <v>11.52</v>
      </c>
      <c r="BT59">
        <v>13.4</v>
      </c>
      <c r="BU59">
        <v>9.59</v>
      </c>
      <c r="BV59">
        <v>0</v>
      </c>
      <c r="BW59">
        <v>82.5</v>
      </c>
      <c r="BX59">
        <v>18</v>
      </c>
      <c r="BY59">
        <v>0.18</v>
      </c>
      <c r="BZ59" s="47" t="s">
        <v>113</v>
      </c>
      <c r="CA59" s="48">
        <v>0</v>
      </c>
      <c r="CB59" s="48">
        <v>0</v>
      </c>
      <c r="CC59" s="48">
        <v>0</v>
      </c>
      <c r="CD59" s="48">
        <v>0</v>
      </c>
      <c r="CE59" s="48">
        <v>0</v>
      </c>
      <c r="CF59" s="59">
        <v>1</v>
      </c>
      <c r="CG59" s="48">
        <v>0</v>
      </c>
      <c r="CH59" s="48">
        <v>0</v>
      </c>
      <c r="CI59" s="48">
        <v>0</v>
      </c>
      <c r="CJ59" s="48">
        <v>0</v>
      </c>
      <c r="CK59" s="48"/>
      <c r="CL59" s="48">
        <v>0</v>
      </c>
      <c r="CM59" s="48">
        <v>0</v>
      </c>
      <c r="CN59" s="48">
        <v>0</v>
      </c>
      <c r="CO59" s="54">
        <v>0</v>
      </c>
      <c r="CP59" s="54">
        <v>0</v>
      </c>
      <c r="CQ59" s="71">
        <v>1</v>
      </c>
      <c r="CR59" s="54">
        <v>0</v>
      </c>
      <c r="CS59" s="54">
        <v>0</v>
      </c>
      <c r="CT59" s="54">
        <v>0</v>
      </c>
      <c r="CU59" s="54"/>
      <c r="CV59" s="75">
        <v>19.88</v>
      </c>
      <c r="CW59">
        <v>27.33</v>
      </c>
      <c r="CX59">
        <v>307.73</v>
      </c>
      <c r="CY59">
        <v>0.329</v>
      </c>
      <c r="CZ59">
        <v>0.848</v>
      </c>
      <c r="DA59">
        <v>4410.2</v>
      </c>
      <c r="DB59">
        <v>8.73</v>
      </c>
      <c r="DC59">
        <v>9.89</v>
      </c>
      <c r="DD59">
        <v>0.001</v>
      </c>
      <c r="DE59">
        <v>0.189</v>
      </c>
      <c r="DF59">
        <v>937.7</v>
      </c>
    </row>
    <row r="60" ht="14.25" spans="1:110">
      <c r="A60" s="5" t="s">
        <v>110</v>
      </c>
      <c r="B60">
        <v>59</v>
      </c>
      <c r="C60" s="2">
        <v>1</v>
      </c>
      <c r="D60">
        <v>1</v>
      </c>
      <c r="E60" t="s">
        <v>176</v>
      </c>
      <c r="F60">
        <v>14</v>
      </c>
      <c r="G60">
        <v>39.5</v>
      </c>
      <c r="H60" s="6">
        <v>9.67</v>
      </c>
      <c r="I60" s="6">
        <v>0.78</v>
      </c>
      <c r="J60" s="6">
        <v>8.1</v>
      </c>
      <c r="K60" s="1">
        <v>0.18</v>
      </c>
      <c r="L60" s="6">
        <v>1.9</v>
      </c>
      <c r="M60">
        <v>8.7</v>
      </c>
      <c r="N60">
        <v>90</v>
      </c>
      <c r="O60">
        <v>131</v>
      </c>
      <c r="P60">
        <v>294</v>
      </c>
      <c r="Q60">
        <v>4.53</v>
      </c>
      <c r="R60">
        <v>10.8</v>
      </c>
      <c r="S60">
        <v>3.6</v>
      </c>
      <c r="T60">
        <v>7.2</v>
      </c>
      <c r="U60">
        <v>6.15</v>
      </c>
      <c r="V60" s="6">
        <v>4.61</v>
      </c>
      <c r="W60">
        <v>16.7</v>
      </c>
      <c r="X60">
        <v>13.3</v>
      </c>
      <c r="Y60">
        <v>15</v>
      </c>
      <c r="Z60" s="6">
        <v>57.6</v>
      </c>
      <c r="AA60" s="6">
        <v>94.4</v>
      </c>
      <c r="AB60">
        <v>45</v>
      </c>
      <c r="AC60">
        <v>49.4</v>
      </c>
      <c r="AD60" s="6">
        <v>328.2</v>
      </c>
      <c r="AE60">
        <v>5.3</v>
      </c>
      <c r="AF60" s="6">
        <v>40.1</v>
      </c>
      <c r="AG60" s="6">
        <v>85.1</v>
      </c>
      <c r="AH60">
        <v>0.77</v>
      </c>
      <c r="AI60">
        <v>0.97</v>
      </c>
      <c r="AJ60" s="6">
        <v>1.35</v>
      </c>
      <c r="AK60">
        <v>2.7</v>
      </c>
      <c r="AL60">
        <v>3.51</v>
      </c>
      <c r="AM60">
        <v>136.1</v>
      </c>
      <c r="AN60">
        <v>100.7</v>
      </c>
      <c r="AO60" s="6">
        <v>2.4</v>
      </c>
      <c r="AP60" s="6">
        <v>1.1</v>
      </c>
      <c r="AQ60" s="6">
        <v>23.7</v>
      </c>
      <c r="AR60">
        <v>145</v>
      </c>
      <c r="AS60">
        <v>25.7</v>
      </c>
      <c r="AT60">
        <v>110.2</v>
      </c>
      <c r="AU60">
        <v>0.56</v>
      </c>
      <c r="AV60">
        <v>70</v>
      </c>
      <c r="AW60">
        <v>22</v>
      </c>
      <c r="AX60">
        <v>0</v>
      </c>
      <c r="AY60">
        <v>95.5</v>
      </c>
      <c r="AZ60">
        <v>4.5</v>
      </c>
      <c r="BA60">
        <v>0.96</v>
      </c>
      <c r="BB60">
        <v>122.3</v>
      </c>
      <c r="BC60">
        <v>0.25</v>
      </c>
      <c r="BD60">
        <v>4.83</v>
      </c>
      <c r="BE60">
        <v>1</v>
      </c>
      <c r="BF60">
        <v>31</v>
      </c>
      <c r="BG60">
        <v>176</v>
      </c>
      <c r="BH60">
        <v>39.1</v>
      </c>
      <c r="BI60">
        <v>5.06</v>
      </c>
      <c r="BJ60">
        <v>1.12</v>
      </c>
      <c r="BK60">
        <v>4.5</v>
      </c>
      <c r="BL60">
        <v>42.9</v>
      </c>
      <c r="BM60">
        <v>164</v>
      </c>
      <c r="BN60">
        <v>32.4</v>
      </c>
      <c r="BO60">
        <v>15.6</v>
      </c>
      <c r="BP60">
        <v>15.7</v>
      </c>
      <c r="BQ60">
        <v>11.22</v>
      </c>
      <c r="BR60">
        <v>8.41</v>
      </c>
      <c r="BS60">
        <v>1.87</v>
      </c>
      <c r="BT60">
        <v>31.7</v>
      </c>
      <c r="BU60">
        <v>50.7</v>
      </c>
      <c r="BV60">
        <v>32.7</v>
      </c>
      <c r="BW60">
        <v>52.8</v>
      </c>
      <c r="BX60">
        <v>73.1</v>
      </c>
      <c r="BY60">
        <v>59.7</v>
      </c>
      <c r="BZ60" s="47" t="s">
        <v>111</v>
      </c>
      <c r="CA60" s="58">
        <v>1</v>
      </c>
      <c r="CB60" s="58">
        <v>1</v>
      </c>
      <c r="CC60" s="57">
        <v>0</v>
      </c>
      <c r="CD60" s="57">
        <v>0</v>
      </c>
      <c r="CE60" s="57">
        <v>0</v>
      </c>
      <c r="CF60" s="57">
        <v>0</v>
      </c>
      <c r="CG60" s="57">
        <v>0</v>
      </c>
      <c r="CH60" s="57">
        <v>0</v>
      </c>
      <c r="CI60" s="57">
        <v>0</v>
      </c>
      <c r="CJ60" s="57">
        <v>0</v>
      </c>
      <c r="CK60" s="57"/>
      <c r="CL60" s="57">
        <v>0</v>
      </c>
      <c r="CM60" s="58">
        <v>1</v>
      </c>
      <c r="CN60" s="57">
        <v>0</v>
      </c>
      <c r="CO60" s="54">
        <v>0</v>
      </c>
      <c r="CP60" s="54">
        <v>0</v>
      </c>
      <c r="CQ60" s="54">
        <v>0</v>
      </c>
      <c r="CR60" s="54">
        <v>0</v>
      </c>
      <c r="CS60" s="71">
        <v>1</v>
      </c>
      <c r="CT60" s="71">
        <v>1</v>
      </c>
      <c r="CU60" s="71">
        <v>1</v>
      </c>
      <c r="CV60" s="75">
        <v>11.15</v>
      </c>
      <c r="CW60">
        <v>33.54</v>
      </c>
      <c r="CX60">
        <v>309.18</v>
      </c>
      <c r="CY60">
        <v>0.234</v>
      </c>
      <c r="CZ60">
        <v>0.986</v>
      </c>
      <c r="DA60">
        <v>4979.3</v>
      </c>
      <c r="DB60">
        <v>8.49</v>
      </c>
      <c r="DC60">
        <v>10.95</v>
      </c>
      <c r="DD60">
        <v>0</v>
      </c>
      <c r="DE60">
        <v>0.147</v>
      </c>
      <c r="DF60">
        <v>303.1</v>
      </c>
    </row>
    <row r="61" ht="14.25" spans="1:110">
      <c r="A61" s="5" t="s">
        <v>110</v>
      </c>
      <c r="B61">
        <v>60</v>
      </c>
      <c r="C61" s="2">
        <v>1</v>
      </c>
      <c r="D61">
        <v>1</v>
      </c>
      <c r="E61" t="s">
        <v>177</v>
      </c>
      <c r="F61">
        <v>16</v>
      </c>
      <c r="G61"/>
      <c r="H61" s="6">
        <v>9.57</v>
      </c>
      <c r="I61" s="6">
        <v>1.73</v>
      </c>
      <c r="J61" s="6">
        <v>18.1</v>
      </c>
      <c r="K61" s="1">
        <v>0.46</v>
      </c>
      <c r="L61" s="6">
        <v>4.8</v>
      </c>
      <c r="M61">
        <v>7.36</v>
      </c>
      <c r="N61">
        <v>76.9</v>
      </c>
      <c r="O61">
        <v>138</v>
      </c>
      <c r="P61">
        <v>247</v>
      </c>
      <c r="Q61">
        <v>4.45</v>
      </c>
      <c r="R61">
        <v>15.8</v>
      </c>
      <c r="S61">
        <v>6.9</v>
      </c>
      <c r="T61">
        <v>8.9</v>
      </c>
      <c r="U61">
        <v>4.76</v>
      </c>
      <c r="V61" s="6">
        <v>3.67</v>
      </c>
      <c r="W61">
        <v>6.8</v>
      </c>
      <c r="X61">
        <v>9.2</v>
      </c>
      <c r="Y61">
        <v>15.6</v>
      </c>
      <c r="Z61" s="6">
        <v>92.1</v>
      </c>
      <c r="AA61" s="6">
        <v>74.5</v>
      </c>
      <c r="AB61">
        <v>46.3</v>
      </c>
      <c r="AC61">
        <v>28.2</v>
      </c>
      <c r="AD61" s="6">
        <v>236.8</v>
      </c>
      <c r="AE61">
        <v>4.1</v>
      </c>
      <c r="AF61" s="6">
        <v>60</v>
      </c>
      <c r="AG61" s="6">
        <v>224.3</v>
      </c>
      <c r="AH61">
        <v>0.91</v>
      </c>
      <c r="AI61">
        <v>0.69</v>
      </c>
      <c r="AJ61" s="6">
        <v>1.31</v>
      </c>
      <c r="AK61">
        <v>1.71</v>
      </c>
      <c r="AL61">
        <v>3.8</v>
      </c>
      <c r="AM61">
        <v>140.7</v>
      </c>
      <c r="AN61">
        <v>105.5</v>
      </c>
      <c r="AO61" s="6">
        <v>2.48</v>
      </c>
      <c r="AP61" s="6">
        <v>1.69</v>
      </c>
      <c r="AQ61" s="6">
        <v>13.41</v>
      </c>
      <c r="AR61">
        <v>192.3</v>
      </c>
      <c r="AS61">
        <v>183.18</v>
      </c>
      <c r="AT61">
        <v>149.34</v>
      </c>
      <c r="AU61">
        <v>5.32</v>
      </c>
      <c r="AV61">
        <v>118</v>
      </c>
      <c r="AW61">
        <v>16</v>
      </c>
      <c r="AX61">
        <v>1000</v>
      </c>
      <c r="AY61">
        <v>37.6</v>
      </c>
      <c r="AZ61">
        <v>62.4</v>
      </c>
      <c r="BA61">
        <v>0.96</v>
      </c>
      <c r="BB61">
        <v>124.5</v>
      </c>
      <c r="BC61">
        <v>0.12</v>
      </c>
      <c r="BD61">
        <v>4.35</v>
      </c>
      <c r="BE61">
        <v>0.1</v>
      </c>
      <c r="BF61">
        <v>12</v>
      </c>
      <c r="BG61">
        <v>95.2</v>
      </c>
      <c r="BH61">
        <v>49.5</v>
      </c>
      <c r="BI61">
        <v>0.8</v>
      </c>
      <c r="BJ61">
        <v>0.42</v>
      </c>
      <c r="BK61">
        <v>1.92</v>
      </c>
      <c r="BL61">
        <v>-4.11</v>
      </c>
      <c r="BM61">
        <v>12.8</v>
      </c>
      <c r="BN61">
        <v>16.1</v>
      </c>
      <c r="BO61">
        <v>17.36</v>
      </c>
      <c r="BP61">
        <v>11</v>
      </c>
      <c r="BQ61">
        <v>15.4</v>
      </c>
      <c r="BR61">
        <v>18.1</v>
      </c>
      <c r="BS61">
        <v>5.4</v>
      </c>
      <c r="BT61">
        <v>7.74</v>
      </c>
      <c r="BU61">
        <v>3.08</v>
      </c>
      <c r="BV61">
        <v>0.083</v>
      </c>
      <c r="BW61">
        <v>79.4</v>
      </c>
      <c r="BX61">
        <v>3.26</v>
      </c>
      <c r="BY61">
        <v>45</v>
      </c>
      <c r="BZ61" s="49" t="s">
        <v>113</v>
      </c>
      <c r="CA61" s="59">
        <v>1</v>
      </c>
      <c r="CB61" s="59">
        <v>1</v>
      </c>
      <c r="CC61" s="59">
        <v>1</v>
      </c>
      <c r="CD61" s="48">
        <v>0</v>
      </c>
      <c r="CE61" s="48">
        <v>0</v>
      </c>
      <c r="CF61" s="48">
        <v>0</v>
      </c>
      <c r="CG61" s="48">
        <v>0</v>
      </c>
      <c r="CH61" s="48">
        <v>0</v>
      </c>
      <c r="CI61" s="48">
        <v>0</v>
      </c>
      <c r="CJ61" s="48">
        <v>1</v>
      </c>
      <c r="CK61" s="49" t="s">
        <v>178</v>
      </c>
      <c r="CL61" s="48">
        <v>0</v>
      </c>
      <c r="CM61" s="59">
        <v>1</v>
      </c>
      <c r="CN61" s="48">
        <v>0</v>
      </c>
      <c r="CO61" s="54">
        <v>0</v>
      </c>
      <c r="CP61" s="54">
        <v>0</v>
      </c>
      <c r="CQ61" s="54">
        <v>0</v>
      </c>
      <c r="CR61" s="54">
        <v>0</v>
      </c>
      <c r="CS61" s="71">
        <v>1</v>
      </c>
      <c r="CT61" s="54">
        <v>0</v>
      </c>
      <c r="CU61" s="54"/>
      <c r="CV61" s="75">
        <v>4.25</v>
      </c>
      <c r="CW61">
        <v>30.29</v>
      </c>
      <c r="CX61">
        <v>206.09</v>
      </c>
      <c r="CY61">
        <v>0.195</v>
      </c>
      <c r="CZ61">
        <v>1.591</v>
      </c>
      <c r="DA61">
        <v>5725.4</v>
      </c>
      <c r="DB61">
        <v>8.4</v>
      </c>
      <c r="DC61">
        <v>12.48</v>
      </c>
      <c r="DD61">
        <v>0</v>
      </c>
      <c r="DE61">
        <v>0.207</v>
      </c>
      <c r="DF61">
        <v>352</v>
      </c>
    </row>
    <row r="62" ht="14.25" spans="1:110">
      <c r="A62" s="5" t="s">
        <v>110</v>
      </c>
      <c r="B62">
        <v>61</v>
      </c>
      <c r="C62" s="2">
        <v>1</v>
      </c>
      <c r="D62">
        <v>1</v>
      </c>
      <c r="E62" t="s">
        <v>179</v>
      </c>
      <c r="F62">
        <v>54</v>
      </c>
      <c r="G62"/>
      <c r="H62" s="6">
        <v>6.58</v>
      </c>
      <c r="I62" s="6">
        <v>2.19</v>
      </c>
      <c r="J62" s="6">
        <v>33.3</v>
      </c>
      <c r="K62" s="1">
        <v>0.4</v>
      </c>
      <c r="L62" s="6">
        <v>6.1</v>
      </c>
      <c r="M62">
        <v>3.89</v>
      </c>
      <c r="N62">
        <v>59.1</v>
      </c>
      <c r="O62">
        <v>116</v>
      </c>
      <c r="P62">
        <v>188</v>
      </c>
      <c r="Q62">
        <v>3.75</v>
      </c>
      <c r="R62">
        <v>9.9</v>
      </c>
      <c r="S62">
        <v>3.2</v>
      </c>
      <c r="T62">
        <v>6.7</v>
      </c>
      <c r="U62">
        <v>4.95</v>
      </c>
      <c r="V62" s="6">
        <v>4.75</v>
      </c>
      <c r="W62">
        <v>9</v>
      </c>
      <c r="X62">
        <v>13.3</v>
      </c>
      <c r="Y62">
        <v>68.5</v>
      </c>
      <c r="Z62" s="6">
        <v>89.3</v>
      </c>
      <c r="AA62" s="6">
        <v>66</v>
      </c>
      <c r="AB62">
        <v>39.2</v>
      </c>
      <c r="AC62">
        <v>26.8</v>
      </c>
      <c r="AD62" s="6">
        <v>193</v>
      </c>
      <c r="AE62">
        <v>4.2</v>
      </c>
      <c r="AF62" s="6">
        <v>54.4</v>
      </c>
      <c r="AG62" s="6">
        <v>231.8</v>
      </c>
      <c r="AH62">
        <v>0.85</v>
      </c>
      <c r="AI62">
        <v>1.34</v>
      </c>
      <c r="AJ62" s="6">
        <v>1.39</v>
      </c>
      <c r="AK62">
        <v>2.76</v>
      </c>
      <c r="AL62">
        <v>3.79</v>
      </c>
      <c r="AM62">
        <v>142.7</v>
      </c>
      <c r="AN62">
        <v>108.4</v>
      </c>
      <c r="AO62" s="6">
        <v>2.23</v>
      </c>
      <c r="AP62" s="6">
        <v>1.32</v>
      </c>
      <c r="AQ62" s="6">
        <v>16.1</v>
      </c>
      <c r="AR62">
        <v>132</v>
      </c>
      <c r="AS62">
        <v>78.7</v>
      </c>
      <c r="AT62">
        <v>101.3</v>
      </c>
      <c r="AU62">
        <v>0.63</v>
      </c>
      <c r="AV62">
        <v>150</v>
      </c>
      <c r="AW62">
        <v>1</v>
      </c>
      <c r="AX62">
        <v>0</v>
      </c>
      <c r="AY62">
        <v>0</v>
      </c>
      <c r="AZ62">
        <v>100</v>
      </c>
      <c r="BA62">
        <v>0.96</v>
      </c>
      <c r="BB62">
        <v>123.6</v>
      </c>
      <c r="BC62">
        <v>0.12</v>
      </c>
      <c r="BD62">
        <v>3.61</v>
      </c>
      <c r="BE62">
        <v>0.2</v>
      </c>
      <c r="BF62">
        <v>6</v>
      </c>
      <c r="BG62">
        <v>87.8</v>
      </c>
      <c r="BH62">
        <v>39.1</v>
      </c>
      <c r="BI62">
        <v>1.08</v>
      </c>
      <c r="BJ62">
        <v>0.48</v>
      </c>
      <c r="BK62">
        <v>2.25</v>
      </c>
      <c r="BL62">
        <v>-2.64</v>
      </c>
      <c r="BM62">
        <v>15.8</v>
      </c>
      <c r="BN62">
        <v>14.6</v>
      </c>
      <c r="BO62">
        <v>11.6</v>
      </c>
      <c r="BP62">
        <v>16</v>
      </c>
      <c r="BQ62">
        <v>11.27</v>
      </c>
      <c r="BR62">
        <v>5.93</v>
      </c>
      <c r="BS62">
        <v>1.78</v>
      </c>
      <c r="BT62">
        <v>13.7</v>
      </c>
      <c r="BU62">
        <v>14.4</v>
      </c>
      <c r="BV62">
        <v>12.5</v>
      </c>
      <c r="BW62">
        <v>99.3</v>
      </c>
      <c r="BX62">
        <v>17.1</v>
      </c>
      <c r="BY62">
        <v>8.44</v>
      </c>
      <c r="BZ62" s="49" t="s">
        <v>111</v>
      </c>
      <c r="CA62" s="48">
        <v>0</v>
      </c>
      <c r="CB62" s="48">
        <v>0</v>
      </c>
      <c r="CC62" s="49">
        <v>1</v>
      </c>
      <c r="CD62" s="48">
        <v>0</v>
      </c>
      <c r="CE62" s="48">
        <v>0</v>
      </c>
      <c r="CF62" s="48">
        <v>0</v>
      </c>
      <c r="CG62" s="48">
        <v>0</v>
      </c>
      <c r="CH62" s="48">
        <v>0</v>
      </c>
      <c r="CI62" s="59">
        <v>1</v>
      </c>
      <c r="CJ62" s="49">
        <v>1</v>
      </c>
      <c r="CK62" s="49" t="s">
        <v>130</v>
      </c>
      <c r="CL62" s="59">
        <v>1</v>
      </c>
      <c r="CM62" s="48">
        <v>0</v>
      </c>
      <c r="CN62" s="48">
        <v>0</v>
      </c>
      <c r="CO62" s="54">
        <v>0</v>
      </c>
      <c r="CP62" s="54">
        <v>0</v>
      </c>
      <c r="CQ62" s="54">
        <v>0</v>
      </c>
      <c r="CR62" s="54">
        <v>0</v>
      </c>
      <c r="CS62" s="54">
        <v>0</v>
      </c>
      <c r="CT62" s="54">
        <v>0</v>
      </c>
      <c r="CU62" s="54"/>
      <c r="CV62" s="75">
        <v>1.78</v>
      </c>
      <c r="CW62">
        <v>29.49</v>
      </c>
      <c r="CX62">
        <v>303.91</v>
      </c>
      <c r="CY62">
        <v>0.129</v>
      </c>
      <c r="CZ62">
        <v>0.622</v>
      </c>
      <c r="DA62">
        <v>6195.5</v>
      </c>
      <c r="DB62">
        <v>7.92</v>
      </c>
      <c r="DC62">
        <v>11.92</v>
      </c>
      <c r="DD62">
        <v>0</v>
      </c>
      <c r="DE62">
        <v>0.122</v>
      </c>
      <c r="DF62">
        <v>449.4</v>
      </c>
    </row>
    <row r="63" ht="14.25" spans="1:110">
      <c r="A63" s="5" t="s">
        <v>110</v>
      </c>
      <c r="B63">
        <v>62</v>
      </c>
      <c r="C63" s="2">
        <v>1</v>
      </c>
      <c r="D63">
        <v>1</v>
      </c>
      <c r="E63" t="s">
        <v>180</v>
      </c>
      <c r="F63">
        <v>37</v>
      </c>
      <c r="G63"/>
      <c r="H63" s="6">
        <v>8.08</v>
      </c>
      <c r="I63" s="6">
        <v>1.97</v>
      </c>
      <c r="J63" s="6">
        <v>24.4</v>
      </c>
      <c r="K63" s="1">
        <v>0.57</v>
      </c>
      <c r="L63" s="6">
        <v>7.1</v>
      </c>
      <c r="M63">
        <v>5.45</v>
      </c>
      <c r="N63">
        <v>67.4</v>
      </c>
      <c r="O63">
        <v>146</v>
      </c>
      <c r="P63">
        <v>166</v>
      </c>
      <c r="Q63">
        <v>4.17</v>
      </c>
      <c r="R63">
        <v>14.8</v>
      </c>
      <c r="S63">
        <v>3.3</v>
      </c>
      <c r="T63">
        <v>11.5</v>
      </c>
      <c r="U63">
        <v>7.67</v>
      </c>
      <c r="V63" s="6">
        <v>7.52</v>
      </c>
      <c r="W63">
        <v>16.4</v>
      </c>
      <c r="X63">
        <v>11.9</v>
      </c>
      <c r="Y63">
        <v>15</v>
      </c>
      <c r="Z63" s="6">
        <v>52.3</v>
      </c>
      <c r="AA63" s="6">
        <v>63.6</v>
      </c>
      <c r="AB63">
        <v>38.8</v>
      </c>
      <c r="AC63">
        <v>24.8</v>
      </c>
      <c r="AD63" s="6">
        <v>147.2</v>
      </c>
      <c r="AE63">
        <v>6.4</v>
      </c>
      <c r="AF63" s="6">
        <v>39.4</v>
      </c>
      <c r="AG63" s="6">
        <v>306.3</v>
      </c>
      <c r="AH63">
        <v>0.56</v>
      </c>
      <c r="AI63">
        <v>0.98</v>
      </c>
      <c r="AJ63" s="6">
        <v>2.6</v>
      </c>
      <c r="AK63">
        <v>4.26</v>
      </c>
      <c r="AL63">
        <v>3.47</v>
      </c>
      <c r="AM63">
        <v>136.7</v>
      </c>
      <c r="AN63">
        <v>102.4</v>
      </c>
      <c r="AO63" s="6">
        <v>2.23</v>
      </c>
      <c r="AP63" s="6">
        <v>0.98</v>
      </c>
      <c r="AQ63" s="6">
        <v>16.24</v>
      </c>
      <c r="AR63">
        <v>146.9</v>
      </c>
      <c r="AS63">
        <v>38.4</v>
      </c>
      <c r="AT63">
        <v>126.3</v>
      </c>
      <c r="AU63">
        <v>0.82</v>
      </c>
      <c r="AV63">
        <v>150</v>
      </c>
      <c r="AW63">
        <v>1</v>
      </c>
      <c r="AX63">
        <v>0</v>
      </c>
      <c r="AY63">
        <v>0</v>
      </c>
      <c r="AZ63">
        <v>100</v>
      </c>
      <c r="BA63">
        <v>0.96</v>
      </c>
      <c r="BB63">
        <v>123.5</v>
      </c>
      <c r="BC63">
        <v>0.47</v>
      </c>
      <c r="BD63">
        <v>5.82</v>
      </c>
      <c r="BE63">
        <v>0.4</v>
      </c>
      <c r="BF63">
        <v>7</v>
      </c>
      <c r="BG63">
        <v>272</v>
      </c>
      <c r="BH63">
        <v>34.2</v>
      </c>
      <c r="BI63">
        <v>3.99</v>
      </c>
      <c r="BJ63">
        <v>0.5</v>
      </c>
      <c r="BK63">
        <v>7.95</v>
      </c>
      <c r="BL63">
        <v>0.47</v>
      </c>
      <c r="BM63">
        <v>40.7</v>
      </c>
      <c r="BN63">
        <v>10.2</v>
      </c>
      <c r="BO63">
        <v>16.8</v>
      </c>
      <c r="BP63">
        <v>16.9</v>
      </c>
      <c r="BQ63">
        <v>12.49</v>
      </c>
      <c r="BR63">
        <v>13.92</v>
      </c>
      <c r="BS63">
        <v>5.81</v>
      </c>
      <c r="BT63">
        <v>16.7</v>
      </c>
      <c r="BU63">
        <v>7.31</v>
      </c>
      <c r="BV63">
        <v>16.8</v>
      </c>
      <c r="BW63">
        <v>99.2</v>
      </c>
      <c r="BX63">
        <v>7.9</v>
      </c>
      <c r="BY63">
        <v>16.5</v>
      </c>
      <c r="BZ63" s="49" t="s">
        <v>111</v>
      </c>
      <c r="CA63" s="48">
        <v>0</v>
      </c>
      <c r="CB63" s="48">
        <v>0</v>
      </c>
      <c r="CC63" s="48">
        <v>0</v>
      </c>
      <c r="CD63" s="48">
        <v>0</v>
      </c>
      <c r="CE63" s="48">
        <v>0</v>
      </c>
      <c r="CF63" s="48">
        <v>0</v>
      </c>
      <c r="CG63" s="48">
        <v>0</v>
      </c>
      <c r="CH63" s="48">
        <v>0</v>
      </c>
      <c r="CI63" s="48">
        <v>0</v>
      </c>
      <c r="CJ63" s="48">
        <v>0</v>
      </c>
      <c r="CK63" s="48"/>
      <c r="CL63" s="48">
        <v>0</v>
      </c>
      <c r="CM63" s="48">
        <v>0</v>
      </c>
      <c r="CN63" s="48">
        <v>0</v>
      </c>
      <c r="CO63" s="54">
        <v>0</v>
      </c>
      <c r="CP63" s="54">
        <v>0</v>
      </c>
      <c r="CQ63" s="72">
        <v>1</v>
      </c>
      <c r="CR63" s="54">
        <v>0</v>
      </c>
      <c r="CS63" s="54">
        <v>0</v>
      </c>
      <c r="CT63" s="54">
        <v>0</v>
      </c>
      <c r="CU63" s="54"/>
      <c r="CV63" s="75">
        <v>2.77</v>
      </c>
      <c r="CW63">
        <v>35.16</v>
      </c>
      <c r="CX63">
        <v>310.64</v>
      </c>
      <c r="CY63">
        <v>0.112</v>
      </c>
      <c r="CZ63">
        <v>0.724</v>
      </c>
      <c r="DA63">
        <v>8231.8</v>
      </c>
      <c r="DB63">
        <v>12.1</v>
      </c>
      <c r="DC63">
        <v>7.41</v>
      </c>
      <c r="DD63">
        <v>0</v>
      </c>
      <c r="DE63">
        <v>0.12</v>
      </c>
      <c r="DF63">
        <v>232.5</v>
      </c>
    </row>
    <row r="64" ht="14.25" spans="1:110">
      <c r="A64" s="5" t="s">
        <v>110</v>
      </c>
      <c r="B64">
        <v>63</v>
      </c>
      <c r="C64" s="2">
        <v>1</v>
      </c>
      <c r="D64">
        <v>1</v>
      </c>
      <c r="E64" t="s">
        <v>181</v>
      </c>
      <c r="F64">
        <v>25</v>
      </c>
      <c r="G64">
        <v>38.4</v>
      </c>
      <c r="H64" s="6">
        <v>12.47</v>
      </c>
      <c r="I64" s="6">
        <v>0.89</v>
      </c>
      <c r="J64" s="6">
        <v>7.1</v>
      </c>
      <c r="K64" s="1">
        <v>0.92</v>
      </c>
      <c r="L64" s="6">
        <v>7.4</v>
      </c>
      <c r="M64">
        <v>10.65</v>
      </c>
      <c r="N64">
        <v>85.4</v>
      </c>
      <c r="O64">
        <v>155</v>
      </c>
      <c r="P64">
        <v>181</v>
      </c>
      <c r="Q64">
        <v>4.8</v>
      </c>
      <c r="R64">
        <v>23.1</v>
      </c>
      <c r="S64">
        <v>8.8</v>
      </c>
      <c r="T64">
        <v>14.3</v>
      </c>
      <c r="U64">
        <v>10.88</v>
      </c>
      <c r="V64" s="6">
        <v>4.16</v>
      </c>
      <c r="W64">
        <v>65.9</v>
      </c>
      <c r="X64">
        <v>36.4</v>
      </c>
      <c r="Y64">
        <v>76.4</v>
      </c>
      <c r="Z64" s="6">
        <v>59.5</v>
      </c>
      <c r="AA64" s="6">
        <v>92.2</v>
      </c>
      <c r="AB64">
        <v>33.8</v>
      </c>
      <c r="AC64">
        <v>58.4</v>
      </c>
      <c r="AD64" s="6">
        <v>306</v>
      </c>
      <c r="AE64">
        <v>10.9</v>
      </c>
      <c r="AF64" s="6">
        <v>83.1</v>
      </c>
      <c r="AG64" s="6">
        <v>304</v>
      </c>
      <c r="AH64">
        <v>1.24</v>
      </c>
      <c r="AI64">
        <v>1.19</v>
      </c>
      <c r="AJ64" s="6">
        <v>0.98</v>
      </c>
      <c r="AK64">
        <v>3.04</v>
      </c>
      <c r="AL64">
        <v>4.9</v>
      </c>
      <c r="AM64">
        <v>139.9</v>
      </c>
      <c r="AN64">
        <v>100.3</v>
      </c>
      <c r="AO64" s="6">
        <v>2.22</v>
      </c>
      <c r="AP64" s="6">
        <v>1.93</v>
      </c>
      <c r="AQ64" s="6">
        <v>28.95</v>
      </c>
      <c r="AR64">
        <v>275.2</v>
      </c>
      <c r="AS64">
        <v>743</v>
      </c>
      <c r="AT64">
        <v>220.4</v>
      </c>
      <c r="AU64">
        <v>6</v>
      </c>
      <c r="AV64">
        <v>150</v>
      </c>
      <c r="AW64">
        <v>3</v>
      </c>
      <c r="AX64">
        <v>0</v>
      </c>
      <c r="AY64">
        <v>33.3</v>
      </c>
      <c r="AZ64">
        <v>66.7</v>
      </c>
      <c r="BA64">
        <v>0.96</v>
      </c>
      <c r="BB64">
        <v>117.2</v>
      </c>
      <c r="BC64">
        <v>0.58</v>
      </c>
      <c r="BD64">
        <v>4.75</v>
      </c>
      <c r="BE64">
        <v>0.4</v>
      </c>
      <c r="BF64">
        <v>15</v>
      </c>
      <c r="BG64">
        <v>468</v>
      </c>
      <c r="BH64">
        <v>28.8</v>
      </c>
      <c r="BI64">
        <v>13.6</v>
      </c>
      <c r="BJ64">
        <v>0.8</v>
      </c>
      <c r="BK64">
        <v>16.25</v>
      </c>
      <c r="BL64">
        <v>47.54</v>
      </c>
      <c r="BM64">
        <v>222</v>
      </c>
      <c r="BN64">
        <v>17</v>
      </c>
      <c r="BO64">
        <v>13.24</v>
      </c>
      <c r="BP64">
        <v>9.37</v>
      </c>
      <c r="BQ64">
        <v>10.66</v>
      </c>
      <c r="BR64">
        <v>10.08</v>
      </c>
      <c r="BS64">
        <v>4.12</v>
      </c>
      <c r="BT64">
        <v>16.45</v>
      </c>
      <c r="BU64">
        <v>16.96</v>
      </c>
      <c r="BV64">
        <v>21.533</v>
      </c>
      <c r="BW64">
        <v>78.29</v>
      </c>
      <c r="BX64">
        <v>21.25</v>
      </c>
      <c r="BY64">
        <v>29.48</v>
      </c>
      <c r="BZ64" s="49" t="s">
        <v>113</v>
      </c>
      <c r="CA64" s="59">
        <v>1</v>
      </c>
      <c r="CB64" s="48">
        <v>0</v>
      </c>
      <c r="CC64" s="48">
        <v>0</v>
      </c>
      <c r="CD64" s="48">
        <v>0</v>
      </c>
      <c r="CE64" s="59">
        <v>1</v>
      </c>
      <c r="CF64" s="59">
        <v>1</v>
      </c>
      <c r="CG64" s="48">
        <v>0</v>
      </c>
      <c r="CH64" s="59">
        <v>1</v>
      </c>
      <c r="CI64" s="59">
        <v>1</v>
      </c>
      <c r="CJ64" s="48">
        <v>0</v>
      </c>
      <c r="CK64" s="48"/>
      <c r="CL64" s="48">
        <v>0</v>
      </c>
      <c r="CM64" s="48">
        <v>0</v>
      </c>
      <c r="CN64" s="59">
        <v>1</v>
      </c>
      <c r="CO64" s="54">
        <v>0</v>
      </c>
      <c r="CP64" s="54">
        <v>0</v>
      </c>
      <c r="CQ64" s="71">
        <v>1</v>
      </c>
      <c r="CR64" s="54">
        <v>0</v>
      </c>
      <c r="CS64" s="54">
        <v>0</v>
      </c>
      <c r="CT64" s="54">
        <v>0</v>
      </c>
      <c r="CU64" s="54"/>
      <c r="CV64" s="75">
        <v>11.97</v>
      </c>
      <c r="CW64">
        <v>36.99</v>
      </c>
      <c r="CX64">
        <v>193.26</v>
      </c>
      <c r="CY64">
        <v>0.092</v>
      </c>
      <c r="CZ64">
        <v>0.496</v>
      </c>
      <c r="DA64">
        <v>5751.4</v>
      </c>
      <c r="DB64">
        <v>8.44</v>
      </c>
      <c r="DC64">
        <v>4.2</v>
      </c>
      <c r="DD64">
        <v>0</v>
      </c>
      <c r="DE64">
        <v>0.11</v>
      </c>
      <c r="DF64">
        <v>256.5</v>
      </c>
    </row>
    <row r="65" ht="14.25" spans="1:110">
      <c r="A65" s="5" t="s">
        <v>110</v>
      </c>
      <c r="B65">
        <v>64</v>
      </c>
      <c r="C65" s="2">
        <v>1</v>
      </c>
      <c r="D65">
        <v>1</v>
      </c>
      <c r="E65" t="s">
        <v>182</v>
      </c>
      <c r="F65">
        <v>24</v>
      </c>
      <c r="G65"/>
      <c r="H65" s="6">
        <v>3.92</v>
      </c>
      <c r="I65" s="6">
        <v>0.55</v>
      </c>
      <c r="J65" s="6">
        <v>14</v>
      </c>
      <c r="K65" s="1">
        <v>0.35</v>
      </c>
      <c r="L65" s="6">
        <v>8.9</v>
      </c>
      <c r="M65">
        <v>2.93</v>
      </c>
      <c r="N65">
        <v>74.8</v>
      </c>
      <c r="O65">
        <v>74</v>
      </c>
      <c r="P65">
        <v>307</v>
      </c>
      <c r="Q65">
        <v>2.6</v>
      </c>
      <c r="R65">
        <v>5.9</v>
      </c>
      <c r="S65">
        <v>2</v>
      </c>
      <c r="T65">
        <v>3.9</v>
      </c>
      <c r="U65">
        <v>4.95</v>
      </c>
      <c r="V65" s="6">
        <v>4.5</v>
      </c>
      <c r="W65">
        <v>11.6</v>
      </c>
      <c r="X65">
        <v>19.9</v>
      </c>
      <c r="Y65">
        <v>83.7</v>
      </c>
      <c r="Z65" s="6">
        <v>98.1</v>
      </c>
      <c r="AA65" s="6">
        <v>54.9</v>
      </c>
      <c r="AB65">
        <v>37.6</v>
      </c>
      <c r="AC65">
        <v>17.3</v>
      </c>
      <c r="AD65" s="6">
        <v>104.1</v>
      </c>
      <c r="AE65">
        <v>2.3</v>
      </c>
      <c r="AF65" s="6">
        <v>44.4</v>
      </c>
      <c r="AG65" s="6">
        <v>100.2</v>
      </c>
      <c r="AH65">
        <v>0.9</v>
      </c>
      <c r="AI65">
        <v>1.25</v>
      </c>
      <c r="AJ65" s="6">
        <v>1.02</v>
      </c>
      <c r="AK65">
        <v>3.01</v>
      </c>
      <c r="AL65">
        <v>3.6</v>
      </c>
      <c r="AM65">
        <v>138.2</v>
      </c>
      <c r="AN65">
        <v>104.5</v>
      </c>
      <c r="AO65" s="6">
        <v>2.12</v>
      </c>
      <c r="AP65" s="6">
        <v>1.46</v>
      </c>
      <c r="AQ65" s="6">
        <v>3.19</v>
      </c>
      <c r="AR65">
        <v>420.6</v>
      </c>
      <c r="AS65">
        <v>127.6</v>
      </c>
      <c r="AT65">
        <v>387.5</v>
      </c>
      <c r="AU65">
        <v>15.36</v>
      </c>
      <c r="AV65">
        <v>120</v>
      </c>
      <c r="AW65">
        <v>3</v>
      </c>
      <c r="AX65">
        <v>0</v>
      </c>
      <c r="AY65">
        <v>66.6</v>
      </c>
      <c r="AZ65">
        <v>33.4</v>
      </c>
      <c r="BA65">
        <v>0.96</v>
      </c>
      <c r="BB65">
        <v>121.2</v>
      </c>
      <c r="BC65">
        <v>0.53</v>
      </c>
      <c r="BD65">
        <v>3.05</v>
      </c>
      <c r="BE65">
        <v>0.1</v>
      </c>
      <c r="BF65">
        <v>19</v>
      </c>
      <c r="BG65">
        <v>398</v>
      </c>
      <c r="BH65">
        <v>31.8</v>
      </c>
      <c r="BI65">
        <v>7.62</v>
      </c>
      <c r="BJ65">
        <v>0.61</v>
      </c>
      <c r="BK65">
        <v>12.52</v>
      </c>
      <c r="BL65">
        <v>4.37</v>
      </c>
      <c r="BM65">
        <v>37.8</v>
      </c>
      <c r="BN65">
        <v>4.96</v>
      </c>
      <c r="BO65">
        <v>16.1</v>
      </c>
      <c r="BP65">
        <v>9.91</v>
      </c>
      <c r="BQ65">
        <v>2.43</v>
      </c>
      <c r="BR65">
        <v>6.35</v>
      </c>
      <c r="BS65">
        <v>1.15</v>
      </c>
      <c r="BT65">
        <v>25.3</v>
      </c>
      <c r="BU65">
        <v>33.7</v>
      </c>
      <c r="BV65">
        <v>11.6</v>
      </c>
      <c r="BW65">
        <v>71.7</v>
      </c>
      <c r="BX65">
        <v>18.6</v>
      </c>
      <c r="BY65">
        <v>18.2</v>
      </c>
      <c r="BZ65" s="49" t="s">
        <v>113</v>
      </c>
      <c r="CA65" s="59">
        <v>1</v>
      </c>
      <c r="CB65" s="48">
        <v>0</v>
      </c>
      <c r="CC65" s="59">
        <v>1</v>
      </c>
      <c r="CD65" s="48">
        <v>0</v>
      </c>
      <c r="CE65" s="49">
        <v>1</v>
      </c>
      <c r="CF65" s="49">
        <v>1</v>
      </c>
      <c r="CG65" s="48">
        <v>0</v>
      </c>
      <c r="CH65" s="48">
        <v>0</v>
      </c>
      <c r="CI65" s="59">
        <v>1</v>
      </c>
      <c r="CJ65" s="48">
        <v>0</v>
      </c>
      <c r="CK65" s="48"/>
      <c r="CL65" s="48">
        <v>0</v>
      </c>
      <c r="CM65" s="48">
        <v>0</v>
      </c>
      <c r="CN65" s="48">
        <v>0</v>
      </c>
      <c r="CO65" s="54">
        <v>0</v>
      </c>
      <c r="CP65" s="54">
        <v>0</v>
      </c>
      <c r="CQ65" s="72">
        <v>1</v>
      </c>
      <c r="CR65" s="54">
        <v>0</v>
      </c>
      <c r="CS65" s="54">
        <v>0</v>
      </c>
      <c r="CT65" s="71">
        <v>1</v>
      </c>
      <c r="CU65" s="71"/>
      <c r="CV65" s="75">
        <v>5.33</v>
      </c>
      <c r="CW65">
        <v>34.09</v>
      </c>
      <c r="CX65">
        <v>341.38</v>
      </c>
      <c r="CY65">
        <v>0.11</v>
      </c>
      <c r="CZ65">
        <v>0.634</v>
      </c>
      <c r="DA65">
        <v>5160.4</v>
      </c>
      <c r="DB65">
        <v>10.32</v>
      </c>
      <c r="DC65">
        <v>7.5</v>
      </c>
      <c r="DD65">
        <v>0</v>
      </c>
      <c r="DE65">
        <v>0.125</v>
      </c>
      <c r="DF65">
        <v>347.9</v>
      </c>
    </row>
    <row r="66" ht="14.25" spans="1:110">
      <c r="A66" s="5" t="s">
        <v>110</v>
      </c>
      <c r="B66">
        <v>65</v>
      </c>
      <c r="C66" s="2">
        <v>1</v>
      </c>
      <c r="D66">
        <v>1</v>
      </c>
      <c r="E66" t="s">
        <v>183</v>
      </c>
      <c r="F66">
        <v>52</v>
      </c>
      <c r="G66"/>
      <c r="H66" s="6">
        <v>4.59</v>
      </c>
      <c r="I66" s="6">
        <v>1.57</v>
      </c>
      <c r="J66" s="6">
        <v>34.2</v>
      </c>
      <c r="K66" s="1">
        <v>0.32</v>
      </c>
      <c r="L66" s="6">
        <v>7</v>
      </c>
      <c r="M66">
        <v>2.59</v>
      </c>
      <c r="N66">
        <v>56.4</v>
      </c>
      <c r="O66">
        <v>126</v>
      </c>
      <c r="P66">
        <v>199</v>
      </c>
      <c r="Q66">
        <v>4.11</v>
      </c>
      <c r="R66">
        <v>34.8</v>
      </c>
      <c r="S66">
        <v>11.8</v>
      </c>
      <c r="T66">
        <v>23</v>
      </c>
      <c r="U66">
        <v>4.92</v>
      </c>
      <c r="V66" s="6">
        <v>3.53</v>
      </c>
      <c r="W66">
        <v>6.8</v>
      </c>
      <c r="X66">
        <v>12.4</v>
      </c>
      <c r="Y66">
        <v>15</v>
      </c>
      <c r="Z66" s="6">
        <v>77.4</v>
      </c>
      <c r="AA66" s="6">
        <v>65</v>
      </c>
      <c r="AB66">
        <v>41.9</v>
      </c>
      <c r="AC66">
        <v>23.1</v>
      </c>
      <c r="AD66" s="6">
        <v>211.8</v>
      </c>
      <c r="AE66">
        <v>3.9</v>
      </c>
      <c r="AF66" s="6">
        <v>45</v>
      </c>
      <c r="AG66" s="6">
        <v>202.3</v>
      </c>
      <c r="AH66">
        <v>0.76</v>
      </c>
      <c r="AI66">
        <v>0.75</v>
      </c>
      <c r="AJ66" s="6">
        <v>1.19</v>
      </c>
      <c r="AK66">
        <v>1.84</v>
      </c>
      <c r="AL66">
        <v>3.88</v>
      </c>
      <c r="AM66">
        <v>139.3</v>
      </c>
      <c r="AN66">
        <v>102.99</v>
      </c>
      <c r="AO66" s="6">
        <v>2.27</v>
      </c>
      <c r="AP66" s="6">
        <v>1.18</v>
      </c>
      <c r="AQ66" s="6">
        <v>13.41</v>
      </c>
      <c r="AR66">
        <v>192.3</v>
      </c>
      <c r="AS66">
        <v>183.18</v>
      </c>
      <c r="AT66">
        <v>149.34</v>
      </c>
      <c r="AU66">
        <v>5.32</v>
      </c>
      <c r="AV66">
        <v>130</v>
      </c>
      <c r="AW66">
        <v>1</v>
      </c>
      <c r="AX66">
        <v>0</v>
      </c>
      <c r="AY66">
        <v>100</v>
      </c>
      <c r="AZ66">
        <v>0</v>
      </c>
      <c r="BA66">
        <v>0.96</v>
      </c>
      <c r="BB66">
        <v>126</v>
      </c>
      <c r="BC66">
        <v>0.26</v>
      </c>
      <c r="BD66">
        <v>3.66</v>
      </c>
      <c r="BE66">
        <v>0.1</v>
      </c>
      <c r="BF66">
        <v>11</v>
      </c>
      <c r="BG66">
        <v>180</v>
      </c>
      <c r="BH66">
        <v>37.7</v>
      </c>
      <c r="BI66">
        <v>2.42</v>
      </c>
      <c r="BJ66">
        <v>0.51</v>
      </c>
      <c r="BK66">
        <v>4.77</v>
      </c>
      <c r="BL66">
        <v>-0.6</v>
      </c>
      <c r="BM66">
        <v>26.9</v>
      </c>
      <c r="BN66">
        <v>11.1</v>
      </c>
      <c r="BO66">
        <v>9.14</v>
      </c>
      <c r="BP66">
        <v>3.37</v>
      </c>
      <c r="BQ66">
        <v>0.68</v>
      </c>
      <c r="BR66">
        <v>4.34</v>
      </c>
      <c r="BS66">
        <v>0.22</v>
      </c>
      <c r="BT66">
        <v>9.1</v>
      </c>
      <c r="BU66">
        <v>11.6</v>
      </c>
      <c r="BV66">
        <v>15.8</v>
      </c>
      <c r="BW66">
        <v>14.7</v>
      </c>
      <c r="BX66">
        <v>10.6</v>
      </c>
      <c r="BY66">
        <v>97</v>
      </c>
      <c r="BZ66" s="49" t="s">
        <v>111</v>
      </c>
      <c r="CA66" s="48">
        <v>0</v>
      </c>
      <c r="CB66" s="48">
        <v>0</v>
      </c>
      <c r="CC66" s="48">
        <v>0</v>
      </c>
      <c r="CD66" s="59">
        <v>1</v>
      </c>
      <c r="CE66" s="48">
        <v>0</v>
      </c>
      <c r="CF66" s="59">
        <v>1</v>
      </c>
      <c r="CG66" s="48">
        <v>0</v>
      </c>
      <c r="CH66" s="48">
        <v>0</v>
      </c>
      <c r="CI66" s="48">
        <v>0</v>
      </c>
      <c r="CJ66" s="48">
        <v>0</v>
      </c>
      <c r="CK66" s="48"/>
      <c r="CL66" s="59">
        <v>1</v>
      </c>
      <c r="CM66" s="59">
        <v>9</v>
      </c>
      <c r="CN66" s="48">
        <v>0</v>
      </c>
      <c r="CO66" s="54">
        <v>0</v>
      </c>
      <c r="CP66" s="54">
        <v>0</v>
      </c>
      <c r="CQ66" s="54">
        <v>0</v>
      </c>
      <c r="CR66" s="54">
        <v>0</v>
      </c>
      <c r="CS66" s="54">
        <v>0</v>
      </c>
      <c r="CT66" s="71">
        <v>1</v>
      </c>
      <c r="CU66" s="71">
        <v>1</v>
      </c>
      <c r="CV66" s="75">
        <v>1.65</v>
      </c>
      <c r="CW66">
        <v>36.13</v>
      </c>
      <c r="CX66">
        <v>103.34</v>
      </c>
      <c r="CY66">
        <v>0.236</v>
      </c>
      <c r="CZ66">
        <v>1.888</v>
      </c>
      <c r="DA66">
        <v>6786.3</v>
      </c>
      <c r="DB66">
        <v>8.97</v>
      </c>
      <c r="DC66">
        <v>8.04</v>
      </c>
      <c r="DD66">
        <v>0.04</v>
      </c>
      <c r="DE66">
        <v>0.218</v>
      </c>
      <c r="DF66">
        <v>543.8</v>
      </c>
    </row>
    <row r="67" ht="14.25" spans="1:110">
      <c r="A67" s="5" t="s">
        <v>110</v>
      </c>
      <c r="B67">
        <v>66</v>
      </c>
      <c r="C67" s="2">
        <v>1</v>
      </c>
      <c r="D67">
        <v>1</v>
      </c>
      <c r="E67" t="s">
        <v>184</v>
      </c>
      <c r="F67">
        <v>71</v>
      </c>
      <c r="G67"/>
      <c r="H67" s="6">
        <v>5.76</v>
      </c>
      <c r="I67" s="6">
        <v>1.21</v>
      </c>
      <c r="J67" s="6">
        <v>21</v>
      </c>
      <c r="K67" s="1">
        <v>0.21</v>
      </c>
      <c r="L67" s="6">
        <v>3.6</v>
      </c>
      <c r="M67">
        <v>4.33</v>
      </c>
      <c r="N67">
        <v>75.1</v>
      </c>
      <c r="O67">
        <v>135</v>
      </c>
      <c r="P67">
        <v>146</v>
      </c>
      <c r="Q67">
        <v>4.52</v>
      </c>
      <c r="R67">
        <v>16.5</v>
      </c>
      <c r="S67">
        <v>6.4</v>
      </c>
      <c r="T67">
        <v>10.1</v>
      </c>
      <c r="U67">
        <v>12.76</v>
      </c>
      <c r="V67" s="6">
        <v>4.07</v>
      </c>
      <c r="W67">
        <v>31.1</v>
      </c>
      <c r="X67">
        <v>16.3</v>
      </c>
      <c r="Y67">
        <v>39.8</v>
      </c>
      <c r="Z67" s="6">
        <v>65.5</v>
      </c>
      <c r="AA67" s="6">
        <v>62.2</v>
      </c>
      <c r="AB67">
        <v>40.1</v>
      </c>
      <c r="AC67">
        <v>22.1</v>
      </c>
      <c r="AD67" s="6">
        <v>228.9</v>
      </c>
      <c r="AE67">
        <v>8.1</v>
      </c>
      <c r="AF67" s="6">
        <v>56.4</v>
      </c>
      <c r="AG67" s="6">
        <v>181</v>
      </c>
      <c r="AH67">
        <v>0.79</v>
      </c>
      <c r="AI67">
        <v>0.89</v>
      </c>
      <c r="AJ67" s="6">
        <v>1</v>
      </c>
      <c r="AK67">
        <v>2.6</v>
      </c>
      <c r="AL67">
        <v>3.71</v>
      </c>
      <c r="AM67">
        <v>138.1</v>
      </c>
      <c r="AN67">
        <v>100.8</v>
      </c>
      <c r="AO67" s="6">
        <v>2.29</v>
      </c>
      <c r="AP67" s="6">
        <v>1.08</v>
      </c>
      <c r="AQ67" s="6">
        <v>12.77</v>
      </c>
      <c r="AR67">
        <v>175.9</v>
      </c>
      <c r="AS67">
        <v>51</v>
      </c>
      <c r="AT67">
        <v>130.5</v>
      </c>
      <c r="AU67">
        <v>5.59</v>
      </c>
      <c r="AV67">
        <v>180</v>
      </c>
      <c r="AW67">
        <v>1</v>
      </c>
      <c r="AX67">
        <v>0</v>
      </c>
      <c r="AY67">
        <v>100</v>
      </c>
      <c r="AZ67">
        <v>0</v>
      </c>
      <c r="BA67">
        <v>0.96</v>
      </c>
      <c r="BB67">
        <v>119.8</v>
      </c>
      <c r="BC67">
        <v>0.72</v>
      </c>
      <c r="BD67">
        <v>6.95</v>
      </c>
      <c r="BE67">
        <v>0.3</v>
      </c>
      <c r="BF67">
        <v>36</v>
      </c>
      <c r="BG67">
        <v>475</v>
      </c>
      <c r="BH67">
        <v>38.8</v>
      </c>
      <c r="BI67">
        <v>5.81</v>
      </c>
      <c r="BJ67">
        <v>0.47</v>
      </c>
      <c r="BK67">
        <v>12.24</v>
      </c>
      <c r="BL67">
        <v>0.31</v>
      </c>
      <c r="BM67">
        <v>54.6</v>
      </c>
      <c r="BN67">
        <v>9.4</v>
      </c>
      <c r="BO67">
        <v>16.2</v>
      </c>
      <c r="BP67">
        <v>13.4</v>
      </c>
      <c r="BQ67">
        <v>5.3</v>
      </c>
      <c r="BR67">
        <v>7.6</v>
      </c>
      <c r="BS67">
        <v>1.6</v>
      </c>
      <c r="BT67">
        <v>1.37</v>
      </c>
      <c r="BU67">
        <v>9.85</v>
      </c>
      <c r="BV67">
        <v>15</v>
      </c>
      <c r="BW67">
        <v>12.3</v>
      </c>
      <c r="BX67">
        <v>13.8</v>
      </c>
      <c r="BY67">
        <v>8.66</v>
      </c>
      <c r="BZ67" s="49" t="s">
        <v>113</v>
      </c>
      <c r="CA67" s="48">
        <v>0</v>
      </c>
      <c r="CB67" s="59">
        <v>1</v>
      </c>
      <c r="CC67" s="48">
        <v>0</v>
      </c>
      <c r="CD67" s="48">
        <v>0</v>
      </c>
      <c r="CE67" s="48">
        <v>0</v>
      </c>
      <c r="CF67" s="48">
        <v>0</v>
      </c>
      <c r="CG67" s="48">
        <v>0</v>
      </c>
      <c r="CH67" s="48">
        <v>0</v>
      </c>
      <c r="CI67" s="48">
        <v>0</v>
      </c>
      <c r="CJ67" s="49">
        <v>1</v>
      </c>
      <c r="CK67" s="49" t="s">
        <v>185</v>
      </c>
      <c r="CL67" s="48">
        <v>0</v>
      </c>
      <c r="CM67" s="59">
        <v>1</v>
      </c>
      <c r="CN67" s="48">
        <v>0</v>
      </c>
      <c r="CO67" s="54">
        <v>0</v>
      </c>
      <c r="CP67" s="54">
        <v>0</v>
      </c>
      <c r="CQ67" s="71">
        <v>1</v>
      </c>
      <c r="CR67" s="54">
        <v>0</v>
      </c>
      <c r="CS67" s="54">
        <v>0</v>
      </c>
      <c r="CT67" s="54">
        <v>0</v>
      </c>
      <c r="CU67" s="54"/>
      <c r="CV67" s="75">
        <v>3.58</v>
      </c>
      <c r="CW67">
        <v>38.73</v>
      </c>
      <c r="CX67">
        <v>201.5</v>
      </c>
      <c r="CY67">
        <v>0.187</v>
      </c>
      <c r="CZ67">
        <v>0.677</v>
      </c>
      <c r="DA67">
        <v>3574.3</v>
      </c>
      <c r="DB67">
        <v>8.83</v>
      </c>
      <c r="DC67">
        <v>4.44</v>
      </c>
      <c r="DD67">
        <v>0</v>
      </c>
      <c r="DE67">
        <v>0.07</v>
      </c>
      <c r="DF67">
        <v>193.1</v>
      </c>
    </row>
    <row r="68" s="1" customFormat="1" ht="14.25" spans="1:110">
      <c r="A68" s="5" t="s">
        <v>110</v>
      </c>
      <c r="B68">
        <v>67</v>
      </c>
      <c r="C68" s="79">
        <v>1</v>
      </c>
      <c r="D68">
        <v>1</v>
      </c>
      <c r="E68" s="6"/>
      <c r="F68" s="80">
        <v>18</v>
      </c>
      <c r="G68" s="12">
        <v>38.3</v>
      </c>
      <c r="H68" s="6">
        <v>8.63</v>
      </c>
      <c r="I68" s="6">
        <v>2.49</v>
      </c>
      <c r="J68" s="6">
        <v>28.9</v>
      </c>
      <c r="K68" s="1">
        <v>0.62</v>
      </c>
      <c r="L68" s="6">
        <v>7.2</v>
      </c>
      <c r="M68">
        <v>5.42</v>
      </c>
      <c r="N68">
        <v>62.8</v>
      </c>
      <c r="O68">
        <v>142</v>
      </c>
      <c r="P68">
        <v>185</v>
      </c>
      <c r="Q68">
        <v>4.47</v>
      </c>
      <c r="R68">
        <v>12.8</v>
      </c>
      <c r="S68">
        <v>4.2</v>
      </c>
      <c r="T68">
        <v>8.6</v>
      </c>
      <c r="U68">
        <v>6.3</v>
      </c>
      <c r="V68" s="6">
        <v>5.19</v>
      </c>
      <c r="W68">
        <v>56.4</v>
      </c>
      <c r="X68">
        <v>26.1</v>
      </c>
      <c r="Y68">
        <v>57.4</v>
      </c>
      <c r="Z68" s="6">
        <v>142.4</v>
      </c>
      <c r="AA68" s="6">
        <v>60.4</v>
      </c>
      <c r="AB68">
        <v>39.9</v>
      </c>
      <c r="AC68">
        <v>20.5</v>
      </c>
      <c r="AD68" s="6">
        <v>297.3</v>
      </c>
      <c r="AE68">
        <v>5.3</v>
      </c>
      <c r="AF68" s="6">
        <v>78.2</v>
      </c>
      <c r="AG68" s="6">
        <v>517.2</v>
      </c>
      <c r="AH68">
        <v>0.91</v>
      </c>
      <c r="AI68">
        <v>1.56</v>
      </c>
      <c r="AJ68" s="6">
        <v>0.94</v>
      </c>
      <c r="AK68">
        <v>4.06</v>
      </c>
      <c r="AL68">
        <v>3.68</v>
      </c>
      <c r="AM68">
        <v>138.7</v>
      </c>
      <c r="AN68">
        <v>104.4</v>
      </c>
      <c r="AO68" s="6">
        <v>2.36</v>
      </c>
      <c r="AP68" s="6">
        <v>1.33</v>
      </c>
      <c r="AQ68" s="6">
        <v>16.73</v>
      </c>
      <c r="AR68">
        <v>227.2</v>
      </c>
      <c r="AS68">
        <v>514.8</v>
      </c>
      <c r="AT68">
        <v>184.1</v>
      </c>
      <c r="AU68">
        <v>3.11</v>
      </c>
      <c r="AV68">
        <v>130</v>
      </c>
      <c r="AW68" s="12">
        <v>61</v>
      </c>
      <c r="AX68" s="18">
        <v>0</v>
      </c>
      <c r="AY68" s="12">
        <v>96.7</v>
      </c>
      <c r="AZ68" s="12">
        <v>3.3</v>
      </c>
      <c r="BA68" s="18"/>
      <c r="BB68" s="89">
        <v>125</v>
      </c>
      <c r="BC68" s="12">
        <v>0.37</v>
      </c>
      <c r="BD68" s="12">
        <v>4.41</v>
      </c>
      <c r="BE68" s="12">
        <v>0.2</v>
      </c>
      <c r="BF68" s="12">
        <v>31</v>
      </c>
      <c r="BG68" s="12">
        <v>168</v>
      </c>
      <c r="BH68" s="12">
        <v>36</v>
      </c>
      <c r="BI68" s="12">
        <v>3.55</v>
      </c>
      <c r="BJ68" s="12">
        <v>0.76</v>
      </c>
      <c r="BK68" s="12">
        <v>4.67</v>
      </c>
      <c r="BL68" s="12">
        <v>7.58</v>
      </c>
      <c r="BM68" s="12">
        <v>50.7</v>
      </c>
      <c r="BN68" s="12">
        <v>14.3</v>
      </c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51" t="s">
        <v>113</v>
      </c>
      <c r="CA68" s="90">
        <v>1</v>
      </c>
      <c r="CB68" s="64">
        <v>0</v>
      </c>
      <c r="CC68" s="64">
        <v>0</v>
      </c>
      <c r="CD68" s="90">
        <v>1</v>
      </c>
      <c r="CE68" s="51">
        <v>1</v>
      </c>
      <c r="CF68" s="51">
        <v>1</v>
      </c>
      <c r="CG68" s="64">
        <v>0</v>
      </c>
      <c r="CH68" s="64">
        <v>0</v>
      </c>
      <c r="CI68" s="64">
        <v>0</v>
      </c>
      <c r="CJ68" s="64">
        <v>0</v>
      </c>
      <c r="CK68" s="64"/>
      <c r="CL68" s="64">
        <v>0</v>
      </c>
      <c r="CM68" s="90">
        <v>1</v>
      </c>
      <c r="CN68" s="64">
        <v>0</v>
      </c>
      <c r="CO68" s="54">
        <v>0</v>
      </c>
      <c r="CP68" s="70">
        <v>0</v>
      </c>
      <c r="CQ68" s="70">
        <v>0</v>
      </c>
      <c r="CR68" s="70">
        <v>0</v>
      </c>
      <c r="CS68" s="70">
        <v>0</v>
      </c>
      <c r="CT68" s="73">
        <v>1</v>
      </c>
      <c r="CU68" s="73"/>
      <c r="CV68" s="76">
        <v>6.06</v>
      </c>
      <c r="CW68" s="1">
        <v>40.92</v>
      </c>
      <c r="CX68" s="1">
        <v>456.96</v>
      </c>
      <c r="CY68" s="1">
        <v>0.194</v>
      </c>
      <c r="CZ68" s="1">
        <v>1.051</v>
      </c>
      <c r="DA68" s="1">
        <v>6205.3</v>
      </c>
      <c r="DB68" s="1">
        <v>9.31</v>
      </c>
      <c r="DC68" s="1">
        <v>6.34</v>
      </c>
      <c r="DD68" s="1">
        <v>0.005</v>
      </c>
      <c r="DE68" s="1">
        <v>0.125</v>
      </c>
      <c r="DF68" s="1">
        <v>239.3</v>
      </c>
    </row>
    <row r="69" s="1" customFormat="1" ht="14.25" spans="1:110">
      <c r="A69" s="5" t="s">
        <v>110</v>
      </c>
      <c r="B69">
        <v>68</v>
      </c>
      <c r="C69" s="79">
        <v>1</v>
      </c>
      <c r="D69">
        <v>1</v>
      </c>
      <c r="E69" s="6"/>
      <c r="F69" s="81">
        <v>58</v>
      </c>
      <c r="G69" s="82"/>
      <c r="H69" s="6">
        <v>6.89</v>
      </c>
      <c r="I69" s="6">
        <v>1.8</v>
      </c>
      <c r="J69" s="6">
        <v>26.1</v>
      </c>
      <c r="K69" s="1">
        <v>0.38</v>
      </c>
      <c r="L69" s="6">
        <v>5.5</v>
      </c>
      <c r="M69">
        <v>4.46</v>
      </c>
      <c r="N69">
        <v>64.8</v>
      </c>
      <c r="O69">
        <v>145</v>
      </c>
      <c r="P69">
        <v>169</v>
      </c>
      <c r="Q69">
        <v>4.63</v>
      </c>
      <c r="R69">
        <v>8.7</v>
      </c>
      <c r="S69">
        <v>2.9</v>
      </c>
      <c r="T69">
        <v>5.8</v>
      </c>
      <c r="U69">
        <v>3.78</v>
      </c>
      <c r="V69" s="6">
        <v>5.07</v>
      </c>
      <c r="W69">
        <v>21.6</v>
      </c>
      <c r="X69">
        <v>16</v>
      </c>
      <c r="Y69">
        <v>29.2</v>
      </c>
      <c r="Z69" s="6">
        <v>60</v>
      </c>
      <c r="AA69" s="6">
        <v>60.4</v>
      </c>
      <c r="AB69">
        <v>42.3</v>
      </c>
      <c r="AC69">
        <v>18.1</v>
      </c>
      <c r="AD69" s="6">
        <v>307.8</v>
      </c>
      <c r="AE69">
        <v>6.4</v>
      </c>
      <c r="AF69" s="6">
        <v>67.4</v>
      </c>
      <c r="AG69" s="6">
        <v>330.8</v>
      </c>
      <c r="AH69">
        <v>0.94</v>
      </c>
      <c r="AI69">
        <v>2.62</v>
      </c>
      <c r="AJ69" s="6">
        <v>0.87</v>
      </c>
      <c r="AK69">
        <v>3.21</v>
      </c>
      <c r="AL69">
        <v>3.94</v>
      </c>
      <c r="AM69">
        <v>142.3</v>
      </c>
      <c r="AN69">
        <v>106.1</v>
      </c>
      <c r="AO69" s="6">
        <v>2.28</v>
      </c>
      <c r="AP69" s="6">
        <v>1.35</v>
      </c>
      <c r="AQ69" s="6">
        <v>10</v>
      </c>
      <c r="AR69">
        <v>166.7</v>
      </c>
      <c r="AS69">
        <v>55.5</v>
      </c>
      <c r="AT69">
        <v>128.5</v>
      </c>
      <c r="AU69">
        <v>0.56</v>
      </c>
      <c r="AV69">
        <v>140</v>
      </c>
      <c r="AW69" s="82"/>
      <c r="AX69" s="82"/>
      <c r="AY69" s="82"/>
      <c r="AZ69" s="82"/>
      <c r="BA69" s="82"/>
      <c r="BB69" s="66"/>
      <c r="BC69" s="82"/>
      <c r="BD69" s="82"/>
      <c r="BE69" s="82"/>
      <c r="BF69" s="82"/>
      <c r="BG69" s="82"/>
      <c r="BH69" s="82"/>
      <c r="BI69" s="82"/>
      <c r="BJ69" s="82"/>
      <c r="BK69" s="82"/>
      <c r="BL69" s="82"/>
      <c r="BM69" s="82"/>
      <c r="BN69" s="82"/>
      <c r="BO69" s="45">
        <v>12.6</v>
      </c>
      <c r="BP69" s="45">
        <v>11.1</v>
      </c>
      <c r="BQ69" s="45">
        <v>2.57</v>
      </c>
      <c r="BR69" s="45">
        <v>5.26</v>
      </c>
      <c r="BS69" s="45">
        <v>0.82</v>
      </c>
      <c r="BT69" s="45">
        <v>14.1</v>
      </c>
      <c r="BU69" s="45">
        <v>15.2</v>
      </c>
      <c r="BV69" s="45">
        <v>10.7</v>
      </c>
      <c r="BW69" s="45">
        <v>64</v>
      </c>
      <c r="BX69" s="45">
        <v>9.8</v>
      </c>
      <c r="BY69" s="45">
        <v>16.4</v>
      </c>
      <c r="BZ69" s="65" t="s">
        <v>111</v>
      </c>
      <c r="CA69" s="52">
        <v>0</v>
      </c>
      <c r="CB69" s="52">
        <v>0</v>
      </c>
      <c r="CC69" s="91">
        <v>1</v>
      </c>
      <c r="CD69" s="52">
        <v>0</v>
      </c>
      <c r="CE69" s="91">
        <v>1</v>
      </c>
      <c r="CF69" s="91">
        <v>1</v>
      </c>
      <c r="CG69" s="52">
        <v>0</v>
      </c>
      <c r="CH69" s="91">
        <v>1</v>
      </c>
      <c r="CI69" s="52">
        <v>0</v>
      </c>
      <c r="CJ69" s="65">
        <v>1</v>
      </c>
      <c r="CK69" s="65" t="s">
        <v>186</v>
      </c>
      <c r="CL69" s="52">
        <v>0</v>
      </c>
      <c r="CM69" s="91">
        <v>1</v>
      </c>
      <c r="CN69" s="52">
        <v>0</v>
      </c>
      <c r="CO69" s="54">
        <v>0</v>
      </c>
      <c r="CP69" s="70">
        <v>0</v>
      </c>
      <c r="CQ69" s="70">
        <v>0</v>
      </c>
      <c r="CR69" s="70">
        <v>0</v>
      </c>
      <c r="CS69" s="70">
        <v>0</v>
      </c>
      <c r="CT69" s="54">
        <v>0</v>
      </c>
      <c r="CU69" s="54"/>
      <c r="CV69" s="76">
        <v>0.62</v>
      </c>
      <c r="CW69" s="1">
        <v>33.84</v>
      </c>
      <c r="CX69" s="1">
        <v>256.89</v>
      </c>
      <c r="CY69" s="1">
        <v>0.219</v>
      </c>
      <c r="CZ69" s="1">
        <v>1.063</v>
      </c>
      <c r="DA69" s="1">
        <v>4884.3</v>
      </c>
      <c r="DB69" s="1">
        <v>18.95</v>
      </c>
      <c r="DC69" s="1">
        <v>7.81</v>
      </c>
      <c r="DD69" s="1">
        <v>0</v>
      </c>
      <c r="DE69" s="1">
        <v>0.006</v>
      </c>
      <c r="DF69" s="1">
        <v>613.6</v>
      </c>
    </row>
    <row r="70" ht="14.25" spans="1:110">
      <c r="A70" s="5" t="s">
        <v>110</v>
      </c>
      <c r="B70">
        <v>69</v>
      </c>
      <c r="C70" s="2">
        <v>1</v>
      </c>
      <c r="D70">
        <v>1</v>
      </c>
      <c r="E70" t="s">
        <v>187</v>
      </c>
      <c r="F70">
        <v>49</v>
      </c>
      <c r="G70"/>
      <c r="H70" s="6">
        <v>9.1</v>
      </c>
      <c r="I70" s="6">
        <v>1.23</v>
      </c>
      <c r="J70" s="6">
        <v>13.5</v>
      </c>
      <c r="K70" s="1">
        <v>0.41</v>
      </c>
      <c r="L70" s="6">
        <v>4.5</v>
      </c>
      <c r="M70">
        <v>7.45</v>
      </c>
      <c r="N70">
        <v>4.5</v>
      </c>
      <c r="O70">
        <v>149</v>
      </c>
      <c r="P70">
        <v>306</v>
      </c>
      <c r="Q70">
        <v>6.87</v>
      </c>
      <c r="R70">
        <v>11.1</v>
      </c>
      <c r="S70">
        <v>3.5</v>
      </c>
      <c r="T70">
        <v>7.6</v>
      </c>
      <c r="U70">
        <v>8.78</v>
      </c>
      <c r="V70" s="6">
        <v>6.74</v>
      </c>
      <c r="W70">
        <v>510.4</v>
      </c>
      <c r="X70">
        <v>295.6</v>
      </c>
      <c r="Y70">
        <v>317.2</v>
      </c>
      <c r="Z70" s="6">
        <v>113.6</v>
      </c>
      <c r="AA70" s="6">
        <v>65.9</v>
      </c>
      <c r="AB70">
        <v>35.1</v>
      </c>
      <c r="AC70">
        <v>30.8</v>
      </c>
      <c r="AD70" s="6">
        <v>204.3</v>
      </c>
      <c r="AE70">
        <v>246.1</v>
      </c>
      <c r="AF70" s="6">
        <v>54.8</v>
      </c>
      <c r="AG70" s="6">
        <v>246.1</v>
      </c>
      <c r="AH70">
        <v>1.02</v>
      </c>
      <c r="AI70">
        <v>1.83</v>
      </c>
      <c r="AJ70" s="6">
        <v>0.8</v>
      </c>
      <c r="AK70">
        <v>5.86</v>
      </c>
      <c r="AL70">
        <v>4.2</v>
      </c>
      <c r="AM70">
        <v>142.9</v>
      </c>
      <c r="AN70">
        <v>104.4</v>
      </c>
      <c r="AO70" s="6">
        <v>2.3</v>
      </c>
      <c r="AP70" s="6">
        <v>0.6</v>
      </c>
      <c r="AQ70" s="6">
        <v>13.57</v>
      </c>
      <c r="AR70">
        <v>489.3</v>
      </c>
      <c r="AS70">
        <v>247.2</v>
      </c>
      <c r="AT70">
        <v>400.9</v>
      </c>
      <c r="AU70">
        <v>15.36</v>
      </c>
      <c r="AV70">
        <v>157</v>
      </c>
      <c r="AW70">
        <v>47.4</v>
      </c>
      <c r="AX70">
        <v>800</v>
      </c>
      <c r="AY70">
        <v>71.36</v>
      </c>
      <c r="AZ70">
        <v>23.1</v>
      </c>
      <c r="BA70">
        <v>0.96</v>
      </c>
      <c r="BB70">
        <v>121.74</v>
      </c>
      <c r="BC70">
        <v>0.602</v>
      </c>
      <c r="BD70">
        <v>3.78</v>
      </c>
      <c r="BE70">
        <v>1.07</v>
      </c>
      <c r="BF70">
        <v>28.7</v>
      </c>
      <c r="BG70">
        <v>444.66</v>
      </c>
      <c r="BH70">
        <v>40.68</v>
      </c>
      <c r="BI70">
        <v>8.12</v>
      </c>
      <c r="BJ70">
        <v>0.73</v>
      </c>
      <c r="BK70">
        <v>12.11</v>
      </c>
      <c r="BL70">
        <v>11.61</v>
      </c>
      <c r="BM70">
        <v>88.69</v>
      </c>
      <c r="BN70">
        <v>12.39</v>
      </c>
      <c r="BO70">
        <v>28.1</v>
      </c>
      <c r="BP70">
        <v>24.4</v>
      </c>
      <c r="BQ70">
        <v>8.2</v>
      </c>
      <c r="BR70">
        <v>11.39</v>
      </c>
      <c r="BS70">
        <v>4.12</v>
      </c>
      <c r="BT70">
        <v>18</v>
      </c>
      <c r="BU70">
        <v>16.6</v>
      </c>
      <c r="BV70">
        <v>18.4</v>
      </c>
      <c r="BW70">
        <v>97.3</v>
      </c>
      <c r="BX70">
        <v>11.5</v>
      </c>
      <c r="BY70">
        <v>8.45</v>
      </c>
      <c r="BZ70" s="49" t="s">
        <v>111</v>
      </c>
      <c r="CA70" s="59">
        <v>1</v>
      </c>
      <c r="CB70" s="48">
        <v>0</v>
      </c>
      <c r="CC70" s="48">
        <v>0</v>
      </c>
      <c r="CD70" s="48">
        <v>0</v>
      </c>
      <c r="CE70" s="59">
        <v>1</v>
      </c>
      <c r="CF70" s="59">
        <v>1</v>
      </c>
      <c r="CG70" s="59">
        <v>1</v>
      </c>
      <c r="CH70" s="48">
        <v>0</v>
      </c>
      <c r="CI70" s="48">
        <v>0</v>
      </c>
      <c r="CJ70" s="48">
        <v>0</v>
      </c>
      <c r="CK70" s="48"/>
      <c r="CL70" s="59">
        <v>1</v>
      </c>
      <c r="CM70" s="59">
        <v>1</v>
      </c>
      <c r="CN70" s="48">
        <v>0</v>
      </c>
      <c r="CO70" s="54">
        <v>0</v>
      </c>
      <c r="CP70" s="70">
        <v>0</v>
      </c>
      <c r="CQ70" s="70">
        <v>0</v>
      </c>
      <c r="CR70" s="70">
        <v>0</v>
      </c>
      <c r="CS70" s="70">
        <v>0</v>
      </c>
      <c r="CT70" s="54">
        <v>0</v>
      </c>
      <c r="CU70" s="54"/>
      <c r="CV70" s="75">
        <v>3.34</v>
      </c>
      <c r="CW70">
        <v>30.71</v>
      </c>
      <c r="CX70">
        <v>184.55</v>
      </c>
      <c r="CY70">
        <v>0.453</v>
      </c>
      <c r="CZ70">
        <v>1.501</v>
      </c>
      <c r="DA70">
        <v>1027.2</v>
      </c>
      <c r="DB70">
        <v>11.14</v>
      </c>
      <c r="DC70">
        <v>28.75</v>
      </c>
      <c r="DD70">
        <v>0.005</v>
      </c>
      <c r="DE70">
        <v>0</v>
      </c>
      <c r="DF70">
        <v>548.9</v>
      </c>
    </row>
    <row r="71" ht="14.25" spans="1:109">
      <c r="A71" s="5" t="s">
        <v>110</v>
      </c>
      <c r="B71">
        <v>70</v>
      </c>
      <c r="C71" s="2">
        <v>1</v>
      </c>
      <c r="D71">
        <v>1</v>
      </c>
      <c r="E71" t="s">
        <v>188</v>
      </c>
      <c r="F71">
        <v>74</v>
      </c>
      <c r="G71">
        <v>39.3</v>
      </c>
      <c r="H71" s="6">
        <v>8.53</v>
      </c>
      <c r="I71" s="6">
        <v>1.83</v>
      </c>
      <c r="J71" s="6">
        <v>21.5</v>
      </c>
      <c r="K71" s="1">
        <v>0.47</v>
      </c>
      <c r="L71" s="6">
        <v>5.5</v>
      </c>
      <c r="M71">
        <v>6.12</v>
      </c>
      <c r="N71">
        <v>71.7</v>
      </c>
      <c r="O71">
        <v>135</v>
      </c>
      <c r="P71">
        <v>281</v>
      </c>
      <c r="Q71">
        <v>4.34</v>
      </c>
      <c r="R71">
        <v>16.4</v>
      </c>
      <c r="S71">
        <v>5.5</v>
      </c>
      <c r="T71">
        <v>10.9</v>
      </c>
      <c r="U71">
        <v>4.37</v>
      </c>
      <c r="V71" s="6">
        <v>4.63</v>
      </c>
      <c r="W71">
        <v>21.3</v>
      </c>
      <c r="X71">
        <v>12.8</v>
      </c>
      <c r="Y71">
        <v>19.2</v>
      </c>
      <c r="Z71" s="6">
        <v>50.8</v>
      </c>
      <c r="AA71" s="6">
        <v>72.9</v>
      </c>
      <c r="AB71">
        <v>45.4</v>
      </c>
      <c r="AC71">
        <v>27.5</v>
      </c>
      <c r="AD71" s="6">
        <v>306.1</v>
      </c>
      <c r="AE71">
        <v>5.9</v>
      </c>
      <c r="AF71" s="6">
        <v>87.9</v>
      </c>
      <c r="AG71" s="6">
        <v>276</v>
      </c>
      <c r="AH71">
        <v>1.36</v>
      </c>
      <c r="AI71">
        <v>2.2</v>
      </c>
      <c r="AJ71" s="6">
        <v>1.02</v>
      </c>
      <c r="AK71">
        <v>2.82</v>
      </c>
      <c r="AL71">
        <v>3.52</v>
      </c>
      <c r="AM71">
        <v>139.4</v>
      </c>
      <c r="AN71">
        <v>96</v>
      </c>
      <c r="AO71" s="6">
        <v>2.46</v>
      </c>
      <c r="AP71" s="6">
        <v>1.25</v>
      </c>
      <c r="AQ71" s="6">
        <v>6.97</v>
      </c>
      <c r="AR71">
        <v>207.3</v>
      </c>
      <c r="AS71">
        <v>59.5</v>
      </c>
      <c r="AT71">
        <v>168.7</v>
      </c>
      <c r="AU71">
        <v>3.03</v>
      </c>
      <c r="AV71">
        <v>100</v>
      </c>
      <c r="AW71">
        <v>19</v>
      </c>
      <c r="AX71">
        <v>0</v>
      </c>
      <c r="AY71">
        <v>94.8</v>
      </c>
      <c r="AZ71">
        <v>5.2</v>
      </c>
      <c r="BA71">
        <v>5.3</v>
      </c>
      <c r="BB71">
        <v>115.1</v>
      </c>
      <c r="BC71">
        <v>0.53</v>
      </c>
      <c r="BD71">
        <v>4.05</v>
      </c>
      <c r="BE71">
        <v>0.1</v>
      </c>
      <c r="BF71">
        <v>18</v>
      </c>
      <c r="BG71">
        <v>346</v>
      </c>
      <c r="BH71">
        <v>33</v>
      </c>
      <c r="BI71">
        <v>5.42</v>
      </c>
      <c r="BJ71">
        <v>0.52</v>
      </c>
      <c r="BK71">
        <v>10.48</v>
      </c>
      <c r="BL71">
        <v>1.88</v>
      </c>
      <c r="BM71">
        <v>47.3</v>
      </c>
      <c r="BN71">
        <v>8.73</v>
      </c>
      <c r="BO71">
        <v>16.2</v>
      </c>
      <c r="BP71">
        <v>10.4</v>
      </c>
      <c r="BQ71">
        <v>3.55</v>
      </c>
      <c r="BR71">
        <v>6.16</v>
      </c>
      <c r="BS71">
        <v>0.71</v>
      </c>
      <c r="BT71">
        <v>7.08</v>
      </c>
      <c r="BU71">
        <v>10.3</v>
      </c>
      <c r="BV71">
        <v>29.2</v>
      </c>
      <c r="BW71">
        <v>91.8</v>
      </c>
      <c r="BX71">
        <v>8.38</v>
      </c>
      <c r="BY71">
        <v>14.8</v>
      </c>
      <c r="BZ71" s="49" t="s">
        <v>111</v>
      </c>
      <c r="CA71" s="48">
        <v>0</v>
      </c>
      <c r="CB71" s="48">
        <v>0</v>
      </c>
      <c r="CC71" s="48">
        <v>0</v>
      </c>
      <c r="CD71" s="59">
        <v>1</v>
      </c>
      <c r="CE71" s="49">
        <v>1</v>
      </c>
      <c r="CF71" s="49">
        <v>1</v>
      </c>
      <c r="CG71" s="48">
        <v>0</v>
      </c>
      <c r="CH71" s="48">
        <v>0</v>
      </c>
      <c r="CI71" s="48">
        <v>0</v>
      </c>
      <c r="CJ71" s="48">
        <v>1</v>
      </c>
      <c r="CK71" s="49" t="s">
        <v>189</v>
      </c>
      <c r="CL71" s="49">
        <v>1</v>
      </c>
      <c r="CM71" s="48">
        <v>0</v>
      </c>
      <c r="CN71" s="48">
        <v>0</v>
      </c>
      <c r="CO71" s="54">
        <v>0</v>
      </c>
      <c r="CP71" s="70">
        <v>0</v>
      </c>
      <c r="CQ71" s="71">
        <v>1</v>
      </c>
      <c r="CR71" s="70">
        <v>0</v>
      </c>
      <c r="CS71" s="70">
        <v>0</v>
      </c>
      <c r="CT71" s="71">
        <v>1</v>
      </c>
      <c r="CU71" s="71">
        <v>1</v>
      </c>
      <c r="CV71" s="75">
        <v>11.93</v>
      </c>
      <c r="CW71">
        <v>30.15</v>
      </c>
      <c r="CX71">
        <v>234.78</v>
      </c>
      <c r="CY71">
        <v>0.146</v>
      </c>
      <c r="CZ71">
        <v>0.303</v>
      </c>
      <c r="DA71">
        <v>4144.5</v>
      </c>
      <c r="DB71">
        <v>10.89</v>
      </c>
      <c r="DC71">
        <v>11.85</v>
      </c>
      <c r="DD71">
        <v>33.47</v>
      </c>
      <c r="DE71">
        <v>0.01</v>
      </c>
    </row>
    <row r="72" ht="14.25" spans="1:110">
      <c r="A72" s="5" t="s">
        <v>110</v>
      </c>
      <c r="B72">
        <v>71</v>
      </c>
      <c r="C72" s="2">
        <v>1</v>
      </c>
      <c r="D72">
        <v>1</v>
      </c>
      <c r="E72" t="s">
        <v>190</v>
      </c>
      <c r="F72">
        <v>68</v>
      </c>
      <c r="G72"/>
      <c r="H72" s="6">
        <v>15.18</v>
      </c>
      <c r="I72" s="6">
        <v>1.11</v>
      </c>
      <c r="J72" s="6">
        <v>7.3</v>
      </c>
      <c r="K72" s="1">
        <v>0.79</v>
      </c>
      <c r="L72" s="6">
        <v>5.2</v>
      </c>
      <c r="M72">
        <v>13.24</v>
      </c>
      <c r="N72">
        <v>87.2</v>
      </c>
      <c r="O72">
        <v>91</v>
      </c>
      <c r="P72">
        <v>621</v>
      </c>
      <c r="Q72">
        <v>3.71</v>
      </c>
      <c r="R72">
        <v>7.8</v>
      </c>
      <c r="S72">
        <v>3.7</v>
      </c>
      <c r="T72">
        <v>4.1</v>
      </c>
      <c r="U72">
        <v>9.98</v>
      </c>
      <c r="V72" s="6">
        <v>2.78</v>
      </c>
      <c r="W72">
        <v>28.2</v>
      </c>
      <c r="X72">
        <v>25.6</v>
      </c>
      <c r="Y72">
        <v>78.1</v>
      </c>
      <c r="Z72" s="6">
        <v>129</v>
      </c>
      <c r="AA72" s="6">
        <v>63.4</v>
      </c>
      <c r="AB72">
        <v>27.6</v>
      </c>
      <c r="AC72">
        <v>35.8</v>
      </c>
      <c r="AD72" s="6">
        <v>13.9</v>
      </c>
      <c r="AE72">
        <v>4.1</v>
      </c>
      <c r="AF72" s="6">
        <v>49.3</v>
      </c>
      <c r="AG72" s="6">
        <v>81.8</v>
      </c>
      <c r="AH72">
        <v>1</v>
      </c>
      <c r="AI72">
        <v>0.85</v>
      </c>
      <c r="AJ72" s="6">
        <v>0.47</v>
      </c>
      <c r="AK72">
        <v>2</v>
      </c>
      <c r="AL72">
        <v>4.27</v>
      </c>
      <c r="AM72">
        <v>134.3</v>
      </c>
      <c r="AN72">
        <v>95.3</v>
      </c>
      <c r="AO72" s="6">
        <v>2.19</v>
      </c>
      <c r="AP72" s="6">
        <v>1.06</v>
      </c>
      <c r="AQ72" s="6">
        <v>2.37</v>
      </c>
      <c r="AR72">
        <v>135.5</v>
      </c>
      <c r="AS72">
        <v>30.3</v>
      </c>
      <c r="AT72">
        <v>83.7</v>
      </c>
      <c r="AU72">
        <v>9.7</v>
      </c>
      <c r="AV72">
        <v>157</v>
      </c>
      <c r="AW72">
        <v>47.4</v>
      </c>
      <c r="AX72">
        <v>800</v>
      </c>
      <c r="AY72">
        <v>71.36</v>
      </c>
      <c r="AZ72">
        <v>23.1</v>
      </c>
      <c r="BA72">
        <v>0.96</v>
      </c>
      <c r="BB72">
        <v>121.74</v>
      </c>
      <c r="BC72">
        <v>0.602</v>
      </c>
      <c r="BD72">
        <v>3.78</v>
      </c>
      <c r="BE72">
        <v>1.07</v>
      </c>
      <c r="BF72">
        <v>28.7</v>
      </c>
      <c r="BG72">
        <v>444.66</v>
      </c>
      <c r="BH72">
        <v>40.68</v>
      </c>
      <c r="BI72">
        <v>8.12</v>
      </c>
      <c r="BJ72">
        <v>0.73</v>
      </c>
      <c r="BK72">
        <v>12.11</v>
      </c>
      <c r="BL72">
        <v>11.61</v>
      </c>
      <c r="BM72">
        <v>88.69</v>
      </c>
      <c r="BN72">
        <v>12.39</v>
      </c>
      <c r="BO72">
        <v>12.7</v>
      </c>
      <c r="BP72">
        <v>18</v>
      </c>
      <c r="BQ72">
        <v>31.88</v>
      </c>
      <c r="BR72">
        <v>32.38</v>
      </c>
      <c r="BS72">
        <v>27.9</v>
      </c>
      <c r="BT72">
        <v>5.41</v>
      </c>
      <c r="BU72">
        <v>18</v>
      </c>
      <c r="BV72">
        <v>18</v>
      </c>
      <c r="BW72">
        <v>94.7</v>
      </c>
      <c r="BX72">
        <v>12.1</v>
      </c>
      <c r="BY72">
        <v>14.7</v>
      </c>
      <c r="BZ72" s="49" t="s">
        <v>113</v>
      </c>
      <c r="CA72" s="48">
        <v>0</v>
      </c>
      <c r="CB72" s="48">
        <v>0</v>
      </c>
      <c r="CC72" s="59">
        <v>1</v>
      </c>
      <c r="CD72" s="48">
        <v>0</v>
      </c>
      <c r="CE72" s="48">
        <v>0</v>
      </c>
      <c r="CF72" s="59">
        <v>1</v>
      </c>
      <c r="CG72" s="48">
        <v>0</v>
      </c>
      <c r="CH72" s="48">
        <v>0</v>
      </c>
      <c r="CI72" s="48">
        <v>0</v>
      </c>
      <c r="CJ72" s="48">
        <v>1</v>
      </c>
      <c r="CK72" s="49" t="s">
        <v>191</v>
      </c>
      <c r="CL72" s="59">
        <v>1</v>
      </c>
      <c r="CM72" s="59">
        <v>1</v>
      </c>
      <c r="CN72" s="48">
        <v>0</v>
      </c>
      <c r="CO72" s="54">
        <v>0</v>
      </c>
      <c r="CP72" s="70">
        <v>0</v>
      </c>
      <c r="CQ72" s="54">
        <v>0</v>
      </c>
      <c r="CR72" s="70">
        <v>0</v>
      </c>
      <c r="CS72" s="70">
        <v>0</v>
      </c>
      <c r="CT72" s="54">
        <v>0</v>
      </c>
      <c r="CU72" s="54"/>
      <c r="CV72" s="75">
        <v>4.04</v>
      </c>
      <c r="CW72">
        <v>31.36</v>
      </c>
      <c r="CX72">
        <v>213.39</v>
      </c>
      <c r="CY72">
        <v>0.216</v>
      </c>
      <c r="CZ72">
        <v>0.513</v>
      </c>
      <c r="DA72">
        <v>4218.6</v>
      </c>
      <c r="DB72">
        <v>10.66</v>
      </c>
      <c r="DC72">
        <v>9.81</v>
      </c>
      <c r="DD72">
        <v>0.059</v>
      </c>
      <c r="DE72">
        <v>0.042</v>
      </c>
      <c r="DF72">
        <v>143.4</v>
      </c>
    </row>
    <row r="73" ht="14.25" spans="1:110">
      <c r="A73" s="5" t="s">
        <v>110</v>
      </c>
      <c r="B73">
        <v>72</v>
      </c>
      <c r="C73" s="2">
        <v>1</v>
      </c>
      <c r="D73">
        <v>1</v>
      </c>
      <c r="E73" t="s">
        <v>192</v>
      </c>
      <c r="F73">
        <v>48</v>
      </c>
      <c r="G73"/>
      <c r="H73" s="6">
        <v>7.67</v>
      </c>
      <c r="I73" s="6">
        <v>1.5</v>
      </c>
      <c r="J73" s="6">
        <v>19.6</v>
      </c>
      <c r="K73" s="1">
        <v>0.1</v>
      </c>
      <c r="L73" s="6">
        <v>1.3</v>
      </c>
      <c r="M73">
        <v>6.06</v>
      </c>
      <c r="N73">
        <v>79</v>
      </c>
      <c r="O73">
        <v>142</v>
      </c>
      <c r="P73">
        <v>336</v>
      </c>
      <c r="Q73">
        <v>4.51</v>
      </c>
      <c r="R73">
        <v>17.6</v>
      </c>
      <c r="S73">
        <v>4.7</v>
      </c>
      <c r="T73">
        <v>12.9</v>
      </c>
      <c r="U73">
        <v>7.11</v>
      </c>
      <c r="V73" s="6">
        <v>5.5</v>
      </c>
      <c r="W73">
        <v>10</v>
      </c>
      <c r="X73">
        <v>17</v>
      </c>
      <c r="Y73">
        <v>14</v>
      </c>
      <c r="Z73" s="6">
        <v>69</v>
      </c>
      <c r="AA73" s="6">
        <v>78.8</v>
      </c>
      <c r="AB73">
        <v>50.1</v>
      </c>
      <c r="AC73">
        <v>28.7</v>
      </c>
      <c r="AD73" s="6">
        <v>234.6</v>
      </c>
      <c r="AE73">
        <v>3.54</v>
      </c>
      <c r="AF73" s="6">
        <v>51</v>
      </c>
      <c r="AG73" s="6">
        <v>220</v>
      </c>
      <c r="AH73">
        <v>0.886</v>
      </c>
      <c r="AI73">
        <v>0.89</v>
      </c>
      <c r="AJ73" s="6">
        <v>1.53</v>
      </c>
      <c r="AK73">
        <v>3.04</v>
      </c>
      <c r="AL73">
        <v>3.92</v>
      </c>
      <c r="AM73">
        <v>141</v>
      </c>
      <c r="AN73">
        <v>102.4</v>
      </c>
      <c r="AO73" s="6">
        <v>2.54</v>
      </c>
      <c r="AP73" s="6">
        <v>1.44</v>
      </c>
      <c r="AQ73" s="6">
        <v>20</v>
      </c>
      <c r="AR73">
        <v>170</v>
      </c>
      <c r="AS73">
        <v>44</v>
      </c>
      <c r="AT73">
        <v>113</v>
      </c>
      <c r="AU73">
        <v>1.19</v>
      </c>
      <c r="AV73">
        <v>157</v>
      </c>
      <c r="AW73">
        <v>1</v>
      </c>
      <c r="AX73">
        <v>800</v>
      </c>
      <c r="AY73">
        <v>167</v>
      </c>
      <c r="AZ73">
        <v>23.1</v>
      </c>
      <c r="BA73">
        <v>0.96</v>
      </c>
      <c r="BB73">
        <v>121.74</v>
      </c>
      <c r="BC73">
        <v>0.602</v>
      </c>
      <c r="BD73">
        <v>3.78</v>
      </c>
      <c r="BE73">
        <v>1.07</v>
      </c>
      <c r="BF73">
        <v>28.7</v>
      </c>
      <c r="BG73">
        <v>444.66</v>
      </c>
      <c r="BH73">
        <v>40.68</v>
      </c>
      <c r="BI73">
        <v>8.12</v>
      </c>
      <c r="BJ73">
        <v>0.73</v>
      </c>
      <c r="BK73">
        <v>12.11</v>
      </c>
      <c r="BL73">
        <v>11.61</v>
      </c>
      <c r="BM73">
        <v>88.69</v>
      </c>
      <c r="BN73">
        <v>12.39</v>
      </c>
      <c r="BO73">
        <v>13.24</v>
      </c>
      <c r="BP73">
        <v>22.4</v>
      </c>
      <c r="BQ73">
        <v>10.66</v>
      </c>
      <c r="BR73">
        <v>10.08</v>
      </c>
      <c r="BS73">
        <v>4.12</v>
      </c>
      <c r="BT73">
        <v>16.45</v>
      </c>
      <c r="BU73">
        <v>16.96</v>
      </c>
      <c r="BV73">
        <v>21.533</v>
      </c>
      <c r="BW73">
        <v>78.29</v>
      </c>
      <c r="BX73">
        <v>21.25</v>
      </c>
      <c r="BY73">
        <v>29.48</v>
      </c>
      <c r="BZ73" s="49" t="s">
        <v>111</v>
      </c>
      <c r="CA73" s="59">
        <v>1</v>
      </c>
      <c r="CB73" s="48">
        <v>0</v>
      </c>
      <c r="CC73" s="48">
        <v>0</v>
      </c>
      <c r="CD73" s="59">
        <v>1</v>
      </c>
      <c r="CE73" s="49">
        <v>1</v>
      </c>
      <c r="CF73" s="48">
        <v>0</v>
      </c>
      <c r="CG73" s="48">
        <v>0</v>
      </c>
      <c r="CH73" s="48">
        <v>0</v>
      </c>
      <c r="CI73" s="48">
        <v>0</v>
      </c>
      <c r="CJ73" s="48">
        <v>1</v>
      </c>
      <c r="CK73" s="49" t="s">
        <v>193</v>
      </c>
      <c r="CL73" s="59">
        <v>1</v>
      </c>
      <c r="CM73" s="48">
        <v>0</v>
      </c>
      <c r="CN73" s="48">
        <v>0</v>
      </c>
      <c r="CO73" s="54">
        <v>0</v>
      </c>
      <c r="CP73" s="70">
        <v>0</v>
      </c>
      <c r="CQ73" s="71">
        <v>1</v>
      </c>
      <c r="CR73" s="70">
        <v>0</v>
      </c>
      <c r="CS73" s="72" t="s">
        <v>194</v>
      </c>
      <c r="CT73" s="54">
        <v>0</v>
      </c>
      <c r="CU73" s="54"/>
      <c r="CV73" s="75">
        <v>2.38</v>
      </c>
      <c r="CW73">
        <v>44.9</v>
      </c>
      <c r="CX73">
        <v>177.78</v>
      </c>
      <c r="CY73">
        <v>0.239</v>
      </c>
      <c r="CZ73">
        <v>0.522</v>
      </c>
      <c r="DA73">
        <v>3964.8</v>
      </c>
      <c r="DB73">
        <v>10.18</v>
      </c>
      <c r="DC73">
        <v>2.57</v>
      </c>
      <c r="DD73">
        <v>0.124</v>
      </c>
      <c r="DE73">
        <v>0.33</v>
      </c>
      <c r="DF73">
        <v>800.9</v>
      </c>
    </row>
    <row r="74" spans="1:110">
      <c r="A74" s="5" t="s">
        <v>110</v>
      </c>
      <c r="B74">
        <v>73</v>
      </c>
      <c r="C74" s="2">
        <v>1</v>
      </c>
      <c r="D74">
        <v>1</v>
      </c>
      <c r="F74" s="83">
        <v>67</v>
      </c>
      <c r="G74" s="21"/>
      <c r="H74" s="66">
        <v>7.61</v>
      </c>
      <c r="I74" s="66">
        <v>1.95</v>
      </c>
      <c r="J74" s="66">
        <v>25.6</v>
      </c>
      <c r="K74" s="66">
        <v>0.7</v>
      </c>
      <c r="L74" s="66">
        <v>9.2</v>
      </c>
      <c r="M74" s="21">
        <v>4.64</v>
      </c>
      <c r="N74" s="21">
        <v>61</v>
      </c>
      <c r="O74" s="21">
        <v>139</v>
      </c>
      <c r="P74" s="21">
        <v>161</v>
      </c>
      <c r="Q74" s="21">
        <v>4.41</v>
      </c>
      <c r="R74" s="21">
        <v>15.5</v>
      </c>
      <c r="S74" s="86">
        <v>3.9</v>
      </c>
      <c r="T74" s="21">
        <v>11.6</v>
      </c>
      <c r="U74" s="21">
        <v>4.96</v>
      </c>
      <c r="V74" s="66">
        <v>4.7</v>
      </c>
      <c r="W74" s="21">
        <v>53</v>
      </c>
      <c r="X74" s="21">
        <v>39</v>
      </c>
      <c r="Y74" s="21">
        <v>41</v>
      </c>
      <c r="Z74" s="66">
        <v>80</v>
      </c>
      <c r="AA74" s="66">
        <v>69.9</v>
      </c>
      <c r="AB74" s="21">
        <v>39.5</v>
      </c>
      <c r="AC74" s="21">
        <v>30.4</v>
      </c>
      <c r="AD74" s="66">
        <v>265.4</v>
      </c>
      <c r="AE74" s="21">
        <v>4.39</v>
      </c>
      <c r="AF74" s="66">
        <v>73</v>
      </c>
      <c r="AG74" s="66">
        <v>273</v>
      </c>
      <c r="AH74" s="21">
        <v>1.05</v>
      </c>
      <c r="AI74" s="21">
        <v>2.47</v>
      </c>
      <c r="AJ74" s="66">
        <v>0.85</v>
      </c>
      <c r="AK74" s="21">
        <v>2.86</v>
      </c>
      <c r="AL74" s="21">
        <v>2.29</v>
      </c>
      <c r="AM74" s="21">
        <v>145</v>
      </c>
      <c r="AN74" s="21">
        <v>102.5</v>
      </c>
      <c r="AO74" s="66">
        <v>2.13</v>
      </c>
      <c r="AP74" s="88">
        <v>0.79</v>
      </c>
      <c r="AQ74" s="66">
        <v>18</v>
      </c>
      <c r="AR74" s="21">
        <v>234</v>
      </c>
      <c r="AS74" s="21">
        <v>154</v>
      </c>
      <c r="AT74" s="21">
        <v>145</v>
      </c>
      <c r="AU74" s="21">
        <v>3.81</v>
      </c>
      <c r="AV74" s="21"/>
      <c r="AW74" s="21">
        <v>0</v>
      </c>
      <c r="AX74" s="21">
        <v>0</v>
      </c>
      <c r="AY74" s="21">
        <v>0</v>
      </c>
      <c r="AZ74" s="21">
        <v>0</v>
      </c>
      <c r="BA74" s="21">
        <v>0</v>
      </c>
      <c r="BB74" s="21">
        <v>121.9</v>
      </c>
      <c r="BC74" s="21">
        <v>0.66</v>
      </c>
      <c r="BD74" s="21">
        <v>4.18</v>
      </c>
      <c r="BE74" s="21">
        <v>0.5</v>
      </c>
      <c r="BF74" s="21">
        <v>15</v>
      </c>
      <c r="BG74" s="21"/>
      <c r="BH74" s="21"/>
      <c r="BI74" s="21"/>
      <c r="BJ74" s="21"/>
      <c r="BK74" s="21"/>
      <c r="BL74" s="21"/>
      <c r="BM74" s="21"/>
      <c r="BN74" s="21"/>
      <c r="BO74">
        <v>16.8</v>
      </c>
      <c r="BP74">
        <v>16.9</v>
      </c>
      <c r="BQ74">
        <v>12.49</v>
      </c>
      <c r="BR74">
        <v>13.92</v>
      </c>
      <c r="BS74">
        <v>5.81</v>
      </c>
      <c r="BT74">
        <v>16.7</v>
      </c>
      <c r="BU74">
        <v>7.31</v>
      </c>
      <c r="BV74">
        <v>16.8</v>
      </c>
      <c r="BW74">
        <v>99.2</v>
      </c>
      <c r="BX74">
        <v>7.9</v>
      </c>
      <c r="BY74">
        <v>16.5</v>
      </c>
      <c r="BZ74" s="21" t="s">
        <v>113</v>
      </c>
      <c r="CA74" s="21">
        <v>0</v>
      </c>
      <c r="CB74" s="21">
        <v>0</v>
      </c>
      <c r="CC74" s="21">
        <v>0</v>
      </c>
      <c r="CD74" s="21">
        <v>0</v>
      </c>
      <c r="CE74" s="21">
        <v>0</v>
      </c>
      <c r="CF74" s="20">
        <v>1</v>
      </c>
      <c r="CG74" s="21">
        <v>0</v>
      </c>
      <c r="CH74" s="21">
        <v>0</v>
      </c>
      <c r="CI74" s="21">
        <v>0</v>
      </c>
      <c r="CJ74" s="20">
        <v>1</v>
      </c>
      <c r="CK74" t="s">
        <v>195</v>
      </c>
      <c r="CL74" s="24">
        <v>1</v>
      </c>
      <c r="CM74" s="21">
        <v>0</v>
      </c>
      <c r="CN74" s="21">
        <v>0</v>
      </c>
      <c r="CO74" s="66">
        <v>0</v>
      </c>
      <c r="CP74" s="66">
        <v>0</v>
      </c>
      <c r="CQ74" s="66">
        <v>1</v>
      </c>
      <c r="CR74" s="66"/>
      <c r="CS74" s="66"/>
      <c r="CT74" s="66"/>
      <c r="CU74" s="66"/>
      <c r="CV74" s="75">
        <v>1.83</v>
      </c>
      <c r="CW74">
        <v>52.39</v>
      </c>
      <c r="CX74">
        <v>153.56</v>
      </c>
      <c r="CY74">
        <v>0.157</v>
      </c>
      <c r="CZ74">
        <v>0.919</v>
      </c>
      <c r="DA74">
        <v>8102.9</v>
      </c>
      <c r="DB74">
        <v>8.49</v>
      </c>
      <c r="DC74">
        <v>10.95</v>
      </c>
      <c r="DD74">
        <v>0</v>
      </c>
      <c r="DE74">
        <v>0.225</v>
      </c>
      <c r="DF74">
        <v>1132.4</v>
      </c>
    </row>
    <row r="75" ht="14.25" spans="1:110">
      <c r="A75" s="5" t="s">
        <v>110</v>
      </c>
      <c r="B75">
        <v>74</v>
      </c>
      <c r="C75" s="2">
        <v>1</v>
      </c>
      <c r="D75">
        <v>1</v>
      </c>
      <c r="E75" t="s">
        <v>196</v>
      </c>
      <c r="F75">
        <v>74</v>
      </c>
      <c r="G75">
        <v>39</v>
      </c>
      <c r="H75" s="6">
        <v>3.91</v>
      </c>
      <c r="I75" s="6">
        <v>1.22</v>
      </c>
      <c r="J75" s="6">
        <v>31.2</v>
      </c>
      <c r="K75" s="1">
        <v>0.33</v>
      </c>
      <c r="L75" s="6">
        <v>8.4</v>
      </c>
      <c r="M75">
        <v>2.23</v>
      </c>
      <c r="N75">
        <v>57</v>
      </c>
      <c r="O75">
        <v>116</v>
      </c>
      <c r="P75">
        <v>171</v>
      </c>
      <c r="Q75">
        <v>3.82</v>
      </c>
      <c r="R75">
        <v>8.8</v>
      </c>
      <c r="S75">
        <v>3.8</v>
      </c>
      <c r="T75">
        <v>5</v>
      </c>
      <c r="U75">
        <v>6.14</v>
      </c>
      <c r="V75" s="6">
        <v>3.36</v>
      </c>
      <c r="W75">
        <v>45</v>
      </c>
      <c r="X75">
        <v>32.7</v>
      </c>
      <c r="Y75">
        <v>40.6</v>
      </c>
      <c r="Z75" s="6">
        <v>99.1</v>
      </c>
      <c r="AA75" s="6">
        <v>36.6</v>
      </c>
      <c r="AB75">
        <v>58.7</v>
      </c>
      <c r="AC75">
        <v>22.1</v>
      </c>
      <c r="AD75" s="6">
        <v>250.1</v>
      </c>
      <c r="AE75">
        <v>5</v>
      </c>
      <c r="AF75" s="6">
        <v>59.9</v>
      </c>
      <c r="AG75" s="6">
        <v>259.2</v>
      </c>
      <c r="AH75">
        <v>0.8</v>
      </c>
      <c r="AI75">
        <v>1.2</v>
      </c>
      <c r="AJ75" s="6">
        <v>1.15</v>
      </c>
      <c r="AK75">
        <v>1.47</v>
      </c>
      <c r="AL75">
        <v>3.72</v>
      </c>
      <c r="AM75">
        <v>138.2</v>
      </c>
      <c r="AN75">
        <v>103.3</v>
      </c>
      <c r="AO75" s="6">
        <v>2.29</v>
      </c>
      <c r="AP75" s="6">
        <v>1.05</v>
      </c>
      <c r="AQ75" s="6">
        <v>12.13</v>
      </c>
      <c r="AR75">
        <v>134.2</v>
      </c>
      <c r="AS75">
        <v>60.1</v>
      </c>
      <c r="AT75">
        <v>93.4</v>
      </c>
      <c r="AU75">
        <v>0.56</v>
      </c>
      <c r="AV75">
        <v>90</v>
      </c>
      <c r="AW75">
        <v>0</v>
      </c>
      <c r="AX75">
        <v>0</v>
      </c>
      <c r="AY75">
        <v>0</v>
      </c>
      <c r="AZ75">
        <v>0</v>
      </c>
      <c r="BA75">
        <v>0.96</v>
      </c>
      <c r="BB75">
        <v>119.7</v>
      </c>
      <c r="BC75">
        <v>0.9</v>
      </c>
      <c r="BD75">
        <v>5.66</v>
      </c>
      <c r="BE75">
        <v>0.2</v>
      </c>
      <c r="BF75">
        <v>16</v>
      </c>
      <c r="BG75">
        <v>516</v>
      </c>
      <c r="BH75">
        <v>34.3</v>
      </c>
      <c r="BI75">
        <v>8.21</v>
      </c>
      <c r="BJ75">
        <v>0.55</v>
      </c>
      <c r="BK75">
        <v>15.04</v>
      </c>
      <c r="BL75">
        <v>4.95</v>
      </c>
      <c r="BM75">
        <v>64.3</v>
      </c>
      <c r="BN75">
        <v>7.83</v>
      </c>
      <c r="BO75">
        <v>19.3</v>
      </c>
      <c r="BP75">
        <v>18.1</v>
      </c>
      <c r="BQ75">
        <v>9.68</v>
      </c>
      <c r="BR75">
        <v>11.1</v>
      </c>
      <c r="BS75">
        <v>3.19</v>
      </c>
      <c r="BT75">
        <v>8.87</v>
      </c>
      <c r="BU75">
        <v>10.2</v>
      </c>
      <c r="BV75">
        <v>13.1</v>
      </c>
      <c r="BW75">
        <v>96.4</v>
      </c>
      <c r="BX75">
        <v>12.7</v>
      </c>
      <c r="BY75">
        <v>10.1</v>
      </c>
      <c r="BZ75" s="48" t="s">
        <v>113</v>
      </c>
      <c r="CA75" s="48">
        <v>0</v>
      </c>
      <c r="CB75" s="48">
        <v>0</v>
      </c>
      <c r="CC75" s="48">
        <v>0</v>
      </c>
      <c r="CD75" s="48">
        <v>1</v>
      </c>
      <c r="CE75" s="48">
        <v>0</v>
      </c>
      <c r="CF75" s="48">
        <v>1</v>
      </c>
      <c r="CG75" s="48">
        <v>0</v>
      </c>
      <c r="CH75" s="48">
        <v>0</v>
      </c>
      <c r="CI75" s="48">
        <v>0</v>
      </c>
      <c r="CJ75" s="48">
        <v>1</v>
      </c>
      <c r="CK75" s="48" t="s">
        <v>130</v>
      </c>
      <c r="CL75" s="48">
        <v>1</v>
      </c>
      <c r="CM75" s="48">
        <v>1</v>
      </c>
      <c r="CN75" s="48">
        <v>0</v>
      </c>
      <c r="CO75" s="54">
        <v>1</v>
      </c>
      <c r="CP75" s="70">
        <v>0</v>
      </c>
      <c r="CQ75" s="52">
        <v>1</v>
      </c>
      <c r="CR75" s="70">
        <v>0</v>
      </c>
      <c r="CS75" s="54">
        <v>0</v>
      </c>
      <c r="CT75" s="54">
        <v>0</v>
      </c>
      <c r="CU75" s="54">
        <v>1</v>
      </c>
      <c r="CV75" s="75">
        <v>2.83</v>
      </c>
      <c r="CW75">
        <v>32.26</v>
      </c>
      <c r="CX75">
        <v>439.55</v>
      </c>
      <c r="CY75">
        <v>0.644</v>
      </c>
      <c r="CZ75">
        <v>0.671</v>
      </c>
      <c r="DA75">
        <v>4613.4</v>
      </c>
      <c r="DB75">
        <v>8.4</v>
      </c>
      <c r="DC75">
        <v>12.48</v>
      </c>
      <c r="DD75">
        <v>0</v>
      </c>
      <c r="DE75">
        <v>0.168</v>
      </c>
      <c r="DF75">
        <v>318</v>
      </c>
    </row>
    <row r="76" spans="1:110">
      <c r="A76" s="5" t="s">
        <v>110</v>
      </c>
      <c r="B76">
        <v>75</v>
      </c>
      <c r="C76" s="2">
        <v>1</v>
      </c>
      <c r="D76">
        <v>1</v>
      </c>
      <c r="F76" s="84">
        <v>23</v>
      </c>
      <c r="G76" s="15"/>
      <c r="H76" s="85">
        <v>7.08</v>
      </c>
      <c r="I76" s="85">
        <v>2.6</v>
      </c>
      <c r="J76" s="85">
        <v>36.7</v>
      </c>
      <c r="K76" s="85">
        <v>0.58</v>
      </c>
      <c r="L76" s="85">
        <v>8.2</v>
      </c>
      <c r="M76" s="15">
        <v>3.78</v>
      </c>
      <c r="N76" s="15">
        <v>53.4</v>
      </c>
      <c r="O76" s="15">
        <v>150</v>
      </c>
      <c r="P76" s="15">
        <v>248</v>
      </c>
      <c r="Q76" s="15">
        <v>4.55</v>
      </c>
      <c r="R76" s="87">
        <v>23.7</v>
      </c>
      <c r="S76" s="15">
        <v>7.1</v>
      </c>
      <c r="T76" s="15">
        <v>16.6</v>
      </c>
      <c r="U76" s="15">
        <v>3.66</v>
      </c>
      <c r="V76" s="85">
        <v>5.24</v>
      </c>
      <c r="W76" s="15">
        <v>11.9</v>
      </c>
      <c r="X76" s="15">
        <v>17.5</v>
      </c>
      <c r="Y76" s="15">
        <v>26.9</v>
      </c>
      <c r="Z76" s="85">
        <v>67.5</v>
      </c>
      <c r="AA76" s="85">
        <v>58.6</v>
      </c>
      <c r="AB76" s="15">
        <v>40.1</v>
      </c>
      <c r="AC76" s="15">
        <v>18.5</v>
      </c>
      <c r="AD76" s="85">
        <v>229.2</v>
      </c>
      <c r="AE76" s="15">
        <v>3.7</v>
      </c>
      <c r="AF76" s="85">
        <v>87.5</v>
      </c>
      <c r="AG76" s="85">
        <v>371.4</v>
      </c>
      <c r="AH76" s="15">
        <v>1.04</v>
      </c>
      <c r="AI76" s="15">
        <v>1.86</v>
      </c>
      <c r="AJ76" s="85">
        <v>0.92</v>
      </c>
      <c r="AK76" s="15">
        <v>3.49</v>
      </c>
      <c r="AL76" s="15">
        <v>3.61</v>
      </c>
      <c r="AM76" s="15">
        <v>141.7</v>
      </c>
      <c r="AN76" s="15">
        <v>108.2</v>
      </c>
      <c r="AO76" s="85">
        <v>2.32</v>
      </c>
      <c r="AP76" s="85">
        <v>1.37</v>
      </c>
      <c r="AQ76" s="85">
        <v>17.61</v>
      </c>
      <c r="AR76" s="15">
        <v>144.1</v>
      </c>
      <c r="AS76" s="15">
        <v>63.7</v>
      </c>
      <c r="AT76" s="15">
        <v>117</v>
      </c>
      <c r="AU76" s="15">
        <v>0.56</v>
      </c>
      <c r="AV76" s="21">
        <v>145</v>
      </c>
      <c r="AW76" s="21">
        <v>6</v>
      </c>
      <c r="AX76" s="21">
        <v>0</v>
      </c>
      <c r="AY76" s="21">
        <v>100</v>
      </c>
      <c r="AZ76" s="21">
        <v>0</v>
      </c>
      <c r="BA76" s="21">
        <v>0</v>
      </c>
      <c r="BB76" s="21">
        <v>122.8</v>
      </c>
      <c r="BC76" s="21">
        <v>0.32</v>
      </c>
      <c r="BD76" s="21">
        <v>3</v>
      </c>
      <c r="BE76" s="21">
        <v>0.3</v>
      </c>
      <c r="BF76" s="21">
        <v>16</v>
      </c>
      <c r="BG76" s="21">
        <v>220</v>
      </c>
      <c r="BH76" s="21">
        <v>42.4</v>
      </c>
      <c r="BI76" s="21">
        <v>3.33</v>
      </c>
      <c r="BJ76" s="21">
        <v>0.64</v>
      </c>
      <c r="BK76" s="21">
        <v>5.19</v>
      </c>
      <c r="BL76" s="21">
        <v>2.09</v>
      </c>
      <c r="BM76" s="21">
        <v>22.5</v>
      </c>
      <c r="BN76" s="21">
        <v>6.76</v>
      </c>
      <c r="BZ76" s="10" t="s">
        <v>113</v>
      </c>
      <c r="CA76" s="15">
        <v>0</v>
      </c>
      <c r="CB76" s="15">
        <v>0</v>
      </c>
      <c r="CC76" s="15">
        <v>1</v>
      </c>
      <c r="CD76" s="15">
        <v>1</v>
      </c>
      <c r="CE76" s="15">
        <v>0</v>
      </c>
      <c r="CF76" s="15">
        <v>0</v>
      </c>
      <c r="CG76" s="15">
        <v>0</v>
      </c>
      <c r="CH76" s="15">
        <v>0</v>
      </c>
      <c r="CI76" s="15">
        <v>0</v>
      </c>
      <c r="CJ76" s="15">
        <v>0</v>
      </c>
      <c r="CL76" s="92">
        <v>0</v>
      </c>
      <c r="CM76" s="15">
        <v>0</v>
      </c>
      <c r="CN76" s="15">
        <v>0</v>
      </c>
      <c r="CO76" s="85">
        <v>0</v>
      </c>
      <c r="CP76" s="66">
        <v>0</v>
      </c>
      <c r="CQ76" s="66">
        <v>0</v>
      </c>
      <c r="CR76" s="66">
        <v>0</v>
      </c>
      <c r="CS76" s="66">
        <v>0</v>
      </c>
      <c r="CT76" s="66">
        <v>0</v>
      </c>
      <c r="CU76" s="66">
        <v>0</v>
      </c>
      <c r="CV76" s="75">
        <v>3.83</v>
      </c>
      <c r="CW76"/>
      <c r="CX76">
        <v>162.35</v>
      </c>
      <c r="CY76">
        <v>0.118</v>
      </c>
      <c r="CZ76">
        <v>0.778</v>
      </c>
      <c r="DA76">
        <v>3856.4</v>
      </c>
      <c r="DB76">
        <v>11.19</v>
      </c>
      <c r="DC76">
        <v>31.05</v>
      </c>
      <c r="DD76">
        <v>0.032</v>
      </c>
      <c r="DE76">
        <v>0.262</v>
      </c>
      <c r="DF76">
        <v>732.9</v>
      </c>
    </row>
    <row r="77" spans="1:105">
      <c r="A77" s="5" t="s">
        <v>110</v>
      </c>
      <c r="B77">
        <v>76</v>
      </c>
      <c r="C77" s="20">
        <v>1</v>
      </c>
      <c r="D77">
        <v>1</v>
      </c>
      <c r="E77" s="21"/>
      <c r="F77" s="24">
        <v>54</v>
      </c>
      <c r="G77" s="21"/>
      <c r="H77" s="25">
        <v>10.26</v>
      </c>
      <c r="I77" s="66"/>
      <c r="J77" s="25">
        <v>18.4</v>
      </c>
      <c r="K77" s="25">
        <v>0.64</v>
      </c>
      <c r="L77" s="66"/>
      <c r="M77" s="24">
        <v>7.73</v>
      </c>
      <c r="N77" s="24">
        <v>75.3</v>
      </c>
      <c r="O77" s="24">
        <v>126</v>
      </c>
      <c r="P77" s="24">
        <v>121</v>
      </c>
      <c r="Q77" s="24">
        <v>4.02</v>
      </c>
      <c r="R77" s="24">
        <v>14.2</v>
      </c>
      <c r="S77" s="34">
        <v>4</v>
      </c>
      <c r="T77" s="24">
        <v>10.2</v>
      </c>
      <c r="U77" s="24">
        <v>4.01</v>
      </c>
      <c r="V77" s="25">
        <v>4.31</v>
      </c>
      <c r="W77" s="24">
        <v>6</v>
      </c>
      <c r="X77" s="24">
        <v>13</v>
      </c>
      <c r="Y77" s="24">
        <v>16</v>
      </c>
      <c r="Z77" s="25">
        <v>80</v>
      </c>
      <c r="AA77" s="25">
        <v>71.4</v>
      </c>
      <c r="AB77" s="24">
        <v>39.5</v>
      </c>
      <c r="AC77" s="24">
        <v>31.9</v>
      </c>
      <c r="AD77" s="25">
        <v>239.4</v>
      </c>
      <c r="AE77" s="24">
        <v>3.66</v>
      </c>
      <c r="AF77" s="25">
        <v>58</v>
      </c>
      <c r="AG77" s="25">
        <v>211</v>
      </c>
      <c r="AH77" s="24">
        <v>0.819</v>
      </c>
      <c r="AI77" s="24">
        <v>2.26</v>
      </c>
      <c r="AJ77" s="25">
        <v>0.87</v>
      </c>
      <c r="AK77" s="24">
        <v>2.51</v>
      </c>
      <c r="AL77" s="24">
        <v>3.79</v>
      </c>
      <c r="AM77" s="24">
        <v>144</v>
      </c>
      <c r="AN77" s="24">
        <v>108</v>
      </c>
      <c r="AO77" s="25">
        <v>2.28</v>
      </c>
      <c r="AP77" s="37">
        <v>0.71</v>
      </c>
      <c r="AQ77" s="25">
        <v>11</v>
      </c>
      <c r="AR77" s="24">
        <v>187</v>
      </c>
      <c r="AS77" s="24">
        <v>74</v>
      </c>
      <c r="AT77" s="24">
        <v>125</v>
      </c>
      <c r="AU77" s="24">
        <v>1.36</v>
      </c>
      <c r="BO77">
        <v>14.54</v>
      </c>
      <c r="BP77">
        <v>7.61</v>
      </c>
      <c r="BQ77">
        <v>14.77</v>
      </c>
      <c r="BR77">
        <v>13.04</v>
      </c>
      <c r="BS77">
        <v>11.52</v>
      </c>
      <c r="BT77">
        <v>13.4</v>
      </c>
      <c r="BU77">
        <v>9.59</v>
      </c>
      <c r="BV77">
        <v>0</v>
      </c>
      <c r="BW77">
        <v>82.5</v>
      </c>
      <c r="BX77">
        <v>18</v>
      </c>
      <c r="BY77">
        <v>0.18</v>
      </c>
      <c r="BZ77" s="20" t="s">
        <v>113</v>
      </c>
      <c r="CA77" s="21">
        <v>0</v>
      </c>
      <c r="CB77" s="21">
        <v>0</v>
      </c>
      <c r="CC77" s="21">
        <v>0</v>
      </c>
      <c r="CD77" s="21">
        <v>0</v>
      </c>
      <c r="CE77" s="21">
        <v>0</v>
      </c>
      <c r="CF77" s="24">
        <v>1</v>
      </c>
      <c r="CG77" s="21">
        <v>0</v>
      </c>
      <c r="CH77" s="21">
        <v>0</v>
      </c>
      <c r="CI77" s="21">
        <v>0</v>
      </c>
      <c r="CJ77" s="21">
        <v>0</v>
      </c>
      <c r="CK77" s="21"/>
      <c r="CL77" s="24">
        <v>1</v>
      </c>
      <c r="CM77" s="21">
        <v>0</v>
      </c>
      <c r="CN77" s="21">
        <v>0</v>
      </c>
      <c r="CO77" s="66">
        <v>0</v>
      </c>
      <c r="CP77" s="67">
        <v>0</v>
      </c>
      <c r="CQ77" s="67">
        <v>0</v>
      </c>
      <c r="CR77" s="1">
        <v>0</v>
      </c>
      <c r="CS77" s="1">
        <v>0</v>
      </c>
      <c r="CT77" s="1">
        <v>0</v>
      </c>
      <c r="CU77" s="1">
        <v>0</v>
      </c>
      <c r="CV77" s="75">
        <v>4.83</v>
      </c>
      <c r="CW77">
        <v>32.1</v>
      </c>
      <c r="CX77">
        <v>307.95</v>
      </c>
      <c r="CY77">
        <v>0.197</v>
      </c>
      <c r="CZ77">
        <v>0.532</v>
      </c>
      <c r="DA77">
        <v>6525.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kai</dc:creator>
  <cp:lastModifiedBy>肉松</cp:lastModifiedBy>
  <dcterms:created xsi:type="dcterms:W3CDTF">2024-09-14T12:48:00Z</dcterms:created>
  <dcterms:modified xsi:type="dcterms:W3CDTF">2025-04-12T13:1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CEC80EC9B944E1930D2F3A6FD3EE32_13</vt:lpwstr>
  </property>
  <property fmtid="{D5CDD505-2E9C-101B-9397-08002B2CF9AE}" pid="3" name="KSOProductBuildVer">
    <vt:lpwstr>2052-12.1.0.20305</vt:lpwstr>
  </property>
</Properties>
</file>